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akisato/Desktop/bioinformatics/HSPC_microarray/Scientific reports/revise_1/"/>
    </mc:Choice>
  </mc:AlternateContent>
  <xr:revisionPtr revIDLastSave="0" documentId="13_ncr:1_{B38CA8E6-8AFE-5649-85EE-02DAD2FC4AD1}" xr6:coauthVersionLast="47" xr6:coauthVersionMax="47" xr10:uidLastSave="{00000000-0000-0000-0000-000000000000}"/>
  <bookViews>
    <workbookView xWindow="0" yWindow="500" windowWidth="28800" windowHeight="17500" xr2:uid="{40172BB3-EFFD-EA43-AF03-573A532F4853}"/>
  </bookViews>
  <sheets>
    <sheet name="Supplementary Table 3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3" uniqueCount="464">
  <si>
    <t>SNRPD2</t>
  </si>
  <si>
    <t>DCLRE1C</t>
  </si>
  <si>
    <t>NUSAP1</t>
  </si>
  <si>
    <t>CENPF</t>
  </si>
  <si>
    <t>CENPM</t>
  </si>
  <si>
    <t>VRK1</t>
  </si>
  <si>
    <t>NDC1</t>
  </si>
  <si>
    <t>CDKN3</t>
  </si>
  <si>
    <t>TTK</t>
  </si>
  <si>
    <t>KDM3A</t>
  </si>
  <si>
    <t>LIG3</t>
  </si>
  <si>
    <t>ETV6</t>
  </si>
  <si>
    <t>NUP43</t>
  </si>
  <si>
    <t>DCTN5</t>
  </si>
  <si>
    <t>FANCE</t>
  </si>
  <si>
    <t>CBX5</t>
  </si>
  <si>
    <t>NUMA1</t>
  </si>
  <si>
    <t>DIS3L</t>
  </si>
  <si>
    <t>SMARCA2</t>
  </si>
  <si>
    <t>PPIE</t>
  </si>
  <si>
    <t>MRPL16</t>
  </si>
  <si>
    <t>CKAP5</t>
  </si>
  <si>
    <t>GMNN</t>
  </si>
  <si>
    <t>CTPS2</t>
  </si>
  <si>
    <t>CCND2</t>
  </si>
  <si>
    <t>NOLC1</t>
  </si>
  <si>
    <t>HNRNPA3</t>
  </si>
  <si>
    <t>CHAF1B</t>
  </si>
  <si>
    <t>ME3</t>
  </si>
  <si>
    <t>HMMR</t>
  </si>
  <si>
    <t>HBS1L</t>
  </si>
  <si>
    <t>PAICS</t>
  </si>
  <si>
    <t>BCCIP</t>
  </si>
  <si>
    <t>RBMX</t>
  </si>
  <si>
    <t>NVL</t>
  </si>
  <si>
    <t>RNASEH2A</t>
  </si>
  <si>
    <t>CEP41</t>
  </si>
  <si>
    <t>RRM1</t>
  </si>
  <si>
    <t>BUB1B</t>
  </si>
  <si>
    <t>HOXA9</t>
  </si>
  <si>
    <t>WRN</t>
  </si>
  <si>
    <t>KIF15</t>
  </si>
  <si>
    <t>PROM1</t>
  </si>
  <si>
    <t>DUT</t>
  </si>
  <si>
    <t>TRRAP</t>
  </si>
  <si>
    <t>TMEM231</t>
  </si>
  <si>
    <t>SPC25</t>
  </si>
  <si>
    <t>MRPS27</t>
  </si>
  <si>
    <t>NCAPD2</t>
  </si>
  <si>
    <t>SNRPN</t>
  </si>
  <si>
    <t>FANCI</t>
  </si>
  <si>
    <t>HELLS</t>
  </si>
  <si>
    <t>CD19</t>
  </si>
  <si>
    <t>NOB1</t>
  </si>
  <si>
    <t>SF3B1</t>
  </si>
  <si>
    <t>FEN1</t>
  </si>
  <si>
    <t>TOP2A</t>
  </si>
  <si>
    <t>ELOVL6</t>
  </si>
  <si>
    <t>RPA1</t>
  </si>
  <si>
    <t>CCNG1</t>
  </si>
  <si>
    <t>CKAP2</t>
  </si>
  <si>
    <t>FIP1L1</t>
  </si>
  <si>
    <t>CNTRL</t>
  </si>
  <si>
    <t>HNRNPDL</t>
  </si>
  <si>
    <t>MRPL39</t>
  </si>
  <si>
    <t>RTTN</t>
  </si>
  <si>
    <t>RPS15A</t>
  </si>
  <si>
    <t>UBE2C</t>
  </si>
  <si>
    <t>STIL</t>
  </si>
  <si>
    <t>BRIP1</t>
  </si>
  <si>
    <t>SNRPA1</t>
  </si>
  <si>
    <t>ORC2</t>
  </si>
  <si>
    <t>DENR</t>
  </si>
  <si>
    <t>ATAD2</t>
  </si>
  <si>
    <t>CDCA3</t>
  </si>
  <si>
    <t>CD24</t>
  </si>
  <si>
    <t>RFC2</t>
  </si>
  <si>
    <t>ASPM</t>
  </si>
  <si>
    <t>RPL36</t>
  </si>
  <si>
    <t>SHCBP1</t>
  </si>
  <si>
    <t>SMC2</t>
  </si>
  <si>
    <t>MOV10</t>
  </si>
  <si>
    <t>TK1</t>
  </si>
  <si>
    <t>TPD52</t>
  </si>
  <si>
    <t>PARP1</t>
  </si>
  <si>
    <t>NUP210</t>
  </si>
  <si>
    <t>HEATR1</t>
  </si>
  <si>
    <t>POLB</t>
  </si>
  <si>
    <t>ZRANB2</t>
  </si>
  <si>
    <t>EXOSC5</t>
  </si>
  <si>
    <t>POLQ</t>
  </si>
  <si>
    <t>BUB1</t>
  </si>
  <si>
    <t>KRI1</t>
  </si>
  <si>
    <t>FANCF</t>
  </si>
  <si>
    <t>RFC4</t>
  </si>
  <si>
    <t>PLK4</t>
  </si>
  <si>
    <t>MLLT3</t>
  </si>
  <si>
    <t>KAT6A</t>
  </si>
  <si>
    <t>NEDD1</t>
  </si>
  <si>
    <t>MRPS26</t>
  </si>
  <si>
    <t>TFRC</t>
  </si>
  <si>
    <t>TP53BP1</t>
  </si>
  <si>
    <t>GART</t>
  </si>
  <si>
    <t>GNL1</t>
  </si>
  <si>
    <t>DKC1</t>
  </si>
  <si>
    <t>RRP1B</t>
  </si>
  <si>
    <t>PFKM</t>
  </si>
  <si>
    <t>E2F5</t>
  </si>
  <si>
    <t>CENPN</t>
  </si>
  <si>
    <t>CDC20</t>
  </si>
  <si>
    <t>PARP2</t>
  </si>
  <si>
    <t>MRPL35</t>
  </si>
  <si>
    <t>CDC42</t>
  </si>
  <si>
    <t>FBXO5</t>
  </si>
  <si>
    <t>PARPBP</t>
  </si>
  <si>
    <t>WDR36</t>
  </si>
  <si>
    <t>CPT1B</t>
  </si>
  <si>
    <t>SCD</t>
  </si>
  <si>
    <t>LDHA</t>
  </si>
  <si>
    <t>RPL22</t>
  </si>
  <si>
    <t>PCNA</t>
  </si>
  <si>
    <t>HOXA10</t>
  </si>
  <si>
    <t>NCAPG2</t>
  </si>
  <si>
    <t>SNRPD1</t>
  </si>
  <si>
    <t>KIF20B</t>
  </si>
  <si>
    <t>CDK6</t>
  </si>
  <si>
    <t>SNRPE</t>
  </si>
  <si>
    <t>CKS1B</t>
  </si>
  <si>
    <t>EARS2</t>
  </si>
  <si>
    <t>TMPO</t>
  </si>
  <si>
    <t>POLA1</t>
  </si>
  <si>
    <t>SMC4</t>
  </si>
  <si>
    <t>ZWILCH</t>
  </si>
  <si>
    <t>EMG1</t>
  </si>
  <si>
    <t>LSG1</t>
  </si>
  <si>
    <t>GTF3A</t>
  </si>
  <si>
    <t>CS</t>
  </si>
  <si>
    <t>HAUS6</t>
  </si>
  <si>
    <t>SNRPA</t>
  </si>
  <si>
    <t>CHD6</t>
  </si>
  <si>
    <t>WDR75</t>
  </si>
  <si>
    <t>TMEM237</t>
  </si>
  <si>
    <t>GPI</t>
  </si>
  <si>
    <t>FANCL</t>
  </si>
  <si>
    <t>CCT2</t>
  </si>
  <si>
    <t>SKP2</t>
  </si>
  <si>
    <t>PRPF19</t>
  </si>
  <si>
    <t>EZH2</t>
  </si>
  <si>
    <t>GEMIN8</t>
  </si>
  <si>
    <t>SARS2</t>
  </si>
  <si>
    <t>ACACA</t>
  </si>
  <si>
    <t>SFPQ</t>
  </si>
  <si>
    <t>RFC3</t>
  </si>
  <si>
    <t>GINS3</t>
  </si>
  <si>
    <t>SMARCC1</t>
  </si>
  <si>
    <t>HLTF</t>
  </si>
  <si>
    <t>DEPDC1B</t>
  </si>
  <si>
    <t>SETD2</t>
  </si>
  <si>
    <t>RPL10A</t>
  </si>
  <si>
    <t>VAMP8</t>
  </si>
  <si>
    <t>DONSON</t>
  </si>
  <si>
    <t>EIF2D</t>
  </si>
  <si>
    <t>HMGB1</t>
  </si>
  <si>
    <t>FANCD2</t>
  </si>
  <si>
    <t>FANCG</t>
  </si>
  <si>
    <t>NSUN4</t>
  </si>
  <si>
    <t>NUDT21</t>
  </si>
  <si>
    <t>SF3B3</t>
  </si>
  <si>
    <t>MYBBP1A</t>
  </si>
  <si>
    <t>DDX20</t>
  </si>
  <si>
    <t>POLA2</t>
  </si>
  <si>
    <t>HNRNPA1</t>
  </si>
  <si>
    <t>RFC5</t>
  </si>
  <si>
    <t>USP39</t>
  </si>
  <si>
    <t>HNRNPU</t>
  </si>
  <si>
    <t>MCM8</t>
  </si>
  <si>
    <t>IFITM1</t>
  </si>
  <si>
    <t>DHX58</t>
  </si>
  <si>
    <t>RRP15</t>
  </si>
  <si>
    <t>PHB</t>
  </si>
  <si>
    <t>CPT1A</t>
  </si>
  <si>
    <t>MARS2</t>
  </si>
  <si>
    <t>SNRNP200</t>
  </si>
  <si>
    <t>RPL31</t>
  </si>
  <si>
    <t>POLD1</t>
  </si>
  <si>
    <t>ASF1A</t>
  </si>
  <si>
    <t>NUP205</t>
  </si>
  <si>
    <t>MRPL42</t>
  </si>
  <si>
    <t>HDAC1</t>
  </si>
  <si>
    <t>MRPS25</t>
  </si>
  <si>
    <t>ZMYM2</t>
  </si>
  <si>
    <t>CLSPN</t>
  </si>
  <si>
    <t>HIP1R</t>
  </si>
  <si>
    <t>POLH</t>
  </si>
  <si>
    <t>POLE</t>
  </si>
  <si>
    <t>RAD51AP1</t>
  </si>
  <si>
    <t>RPA3</t>
  </si>
  <si>
    <t>TIMELESS</t>
  </si>
  <si>
    <t>NUP107</t>
  </si>
  <si>
    <t>IFNB1</t>
  </si>
  <si>
    <t>IFNAR2</t>
  </si>
  <si>
    <t>TARDBP</t>
  </si>
  <si>
    <t>NOD2</t>
  </si>
  <si>
    <t>CEP192</t>
  </si>
  <si>
    <t>TXNL4B</t>
  </si>
  <si>
    <t>CHEK2</t>
  </si>
  <si>
    <t>LIG1</t>
  </si>
  <si>
    <t>GSPT1</t>
  </si>
  <si>
    <t>NCL</t>
  </si>
  <si>
    <t>CCT3</t>
  </si>
  <si>
    <t>GEMIN2</t>
  </si>
  <si>
    <t>CUX1</t>
  </si>
  <si>
    <t>CCNE2</t>
  </si>
  <si>
    <t>SNRNP25</t>
  </si>
  <si>
    <t>RFC1</t>
  </si>
  <si>
    <t>DDX58</t>
  </si>
  <si>
    <t>RNASEH2B</t>
  </si>
  <si>
    <t>GPD2</t>
  </si>
  <si>
    <t>RPL18A</t>
  </si>
  <si>
    <t>SSB</t>
  </si>
  <si>
    <t>CEP55</t>
  </si>
  <si>
    <t>SMARCA4</t>
  </si>
  <si>
    <t>RSAD2</t>
  </si>
  <si>
    <t>RIOK2</t>
  </si>
  <si>
    <t>FANCM</t>
  </si>
  <si>
    <t>PRC1</t>
  </si>
  <si>
    <t>MCM7</t>
  </si>
  <si>
    <t>CCNB2</t>
  </si>
  <si>
    <t>DNTTIP2</t>
  </si>
  <si>
    <t>BCR</t>
  </si>
  <si>
    <t>SNX5</t>
  </si>
  <si>
    <t>IRF2</t>
  </si>
  <si>
    <t>XRN1</t>
  </si>
  <si>
    <t>FBXW7</t>
  </si>
  <si>
    <t>SLC25A4</t>
  </si>
  <si>
    <t>FKBP15</t>
  </si>
  <si>
    <t>FBP1</t>
  </si>
  <si>
    <t>WDR33</t>
  </si>
  <si>
    <t>TGOLN2</t>
  </si>
  <si>
    <t>PLEC</t>
  </si>
  <si>
    <t>FGFR1OP2</t>
  </si>
  <si>
    <t>SRSF7</t>
  </si>
  <si>
    <t>SLC16A3</t>
  </si>
  <si>
    <t>FCGR3B</t>
  </si>
  <si>
    <t>LMNB1</t>
  </si>
  <si>
    <t>PPIH</t>
  </si>
  <si>
    <t>HNRNPD</t>
  </si>
  <si>
    <t>PPIL3</t>
  </si>
  <si>
    <t>PLSCR1</t>
  </si>
  <si>
    <t>ME2</t>
  </si>
  <si>
    <t>GNAQ</t>
  </si>
  <si>
    <t>KDM5B</t>
  </si>
  <si>
    <t>HNRNPH1</t>
  </si>
  <si>
    <t>IFIT1</t>
  </si>
  <si>
    <t>TLR7</t>
  </si>
  <si>
    <t>EIF4A1</t>
  </si>
  <si>
    <t>TRIM24</t>
  </si>
  <si>
    <t>TCTN3</t>
  </si>
  <si>
    <t>TDP1</t>
  </si>
  <si>
    <t>EIF5</t>
  </si>
  <si>
    <t>CKS2</t>
  </si>
  <si>
    <t>WEE1</t>
  </si>
  <si>
    <t>UBE2T</t>
  </si>
  <si>
    <t>IL10</t>
  </si>
  <si>
    <t>CDCA5</t>
  </si>
  <si>
    <t>IFI6</t>
  </si>
  <si>
    <t>SP100</t>
  </si>
  <si>
    <t>PTTG1</t>
  </si>
  <si>
    <t>FLCN</t>
  </si>
  <si>
    <t>NPHP3</t>
  </si>
  <si>
    <t>TRMT11</t>
  </si>
  <si>
    <t>FARS2</t>
  </si>
  <si>
    <t>MYD88</t>
  </si>
  <si>
    <t>NUF2</t>
  </si>
  <si>
    <t>TTC27</t>
  </si>
  <si>
    <t>RPS24</t>
  </si>
  <si>
    <t>CCNA2</t>
  </si>
  <si>
    <t>OIP5</t>
  </si>
  <si>
    <t>SUPT16H</t>
  </si>
  <si>
    <t>ENG</t>
  </si>
  <si>
    <t>MRPL11</t>
  </si>
  <si>
    <t>APEX1</t>
  </si>
  <si>
    <t>ITGAM</t>
  </si>
  <si>
    <t>NDC80</t>
  </si>
  <si>
    <t>TRUB1</t>
  </si>
  <si>
    <t>ZWINT</t>
  </si>
  <si>
    <t>CR1</t>
  </si>
  <si>
    <t>ETF1</t>
  </si>
  <si>
    <t>EPCAM</t>
  </si>
  <si>
    <t>MELK</t>
  </si>
  <si>
    <t>SEC61A1</t>
  </si>
  <si>
    <t>MCM5</t>
  </si>
  <si>
    <t>CDK4</t>
  </si>
  <si>
    <t>PRF1</t>
  </si>
  <si>
    <t>ACLY</t>
  </si>
  <si>
    <t>GSK3B</t>
  </si>
  <si>
    <t>IPO5</t>
  </si>
  <si>
    <t>CHTF18</t>
  </si>
  <si>
    <t>NOL11</t>
  </si>
  <si>
    <t>PRKDC</t>
  </si>
  <si>
    <t>NUP50</t>
  </si>
  <si>
    <t>HPGDS</t>
  </si>
  <si>
    <t>NUP133</t>
  </si>
  <si>
    <t>TCF19</t>
  </si>
  <si>
    <t>PLRG1</t>
  </si>
  <si>
    <t>EIF5A</t>
  </si>
  <si>
    <t>ELL</t>
  </si>
  <si>
    <t>ACSL5</t>
  </si>
  <si>
    <t>RPS29</t>
  </si>
  <si>
    <t>BARD1</t>
  </si>
  <si>
    <t>CD9</t>
  </si>
  <si>
    <t>POLR1A</t>
  </si>
  <si>
    <t>HSPA1A</t>
  </si>
  <si>
    <t>SET</t>
  </si>
  <si>
    <t>PGM1</t>
  </si>
  <si>
    <t>CSPP1</t>
  </si>
  <si>
    <t>KIF4A</t>
  </si>
  <si>
    <t>SIGLEC1</t>
  </si>
  <si>
    <t>NCAPD3</t>
  </si>
  <si>
    <t>CTNNB1</t>
  </si>
  <si>
    <t>FANCA</t>
  </si>
  <si>
    <t>DNAJC9</t>
  </si>
  <si>
    <t>EIF5A2</t>
  </si>
  <si>
    <t>IFNAR1</t>
  </si>
  <si>
    <t>CHAF1A</t>
  </si>
  <si>
    <t>SSRP1</t>
  </si>
  <si>
    <t>XAF1</t>
  </si>
  <si>
    <t>POLD2</t>
  </si>
  <si>
    <t>GOT2</t>
  </si>
  <si>
    <t>RAB5A</t>
  </si>
  <si>
    <t>SAMD9L</t>
  </si>
  <si>
    <t>IRF7</t>
  </si>
  <si>
    <t>SMC6</t>
  </si>
  <si>
    <t>VIM</t>
  </si>
  <si>
    <t>SELP</t>
  </si>
  <si>
    <t>KIF14</t>
  </si>
  <si>
    <t>FUBP1</t>
  </si>
  <si>
    <t>SF3A3</t>
  </si>
  <si>
    <t>AURKA</t>
  </si>
  <si>
    <t>NOP58</t>
  </si>
  <si>
    <t>UNG</t>
  </si>
  <si>
    <t>NSD1</t>
  </si>
  <si>
    <t>IKBKG</t>
  </si>
  <si>
    <t>HSPA8</t>
  </si>
  <si>
    <t>OAS1</t>
  </si>
  <si>
    <t>CENPU</t>
  </si>
  <si>
    <t>MUTYH</t>
  </si>
  <si>
    <t>NUP88</t>
  </si>
  <si>
    <t>CDC6</t>
  </si>
  <si>
    <t>YIPF6</t>
  </si>
  <si>
    <t>SUV39H2</t>
  </si>
  <si>
    <t>NME1-NME2</t>
  </si>
  <si>
    <t>IFIT2</t>
  </si>
  <si>
    <t>LDHB</t>
  </si>
  <si>
    <t>RAD18</t>
  </si>
  <si>
    <t>FN1</t>
  </si>
  <si>
    <t>RAG1</t>
  </si>
  <si>
    <t>CCT8</t>
  </si>
  <si>
    <t>WDR19</t>
  </si>
  <si>
    <t>FUS</t>
  </si>
  <si>
    <t>PICALM</t>
  </si>
  <si>
    <t>NPM1</t>
  </si>
  <si>
    <t>ERLIN2</t>
  </si>
  <si>
    <t>RACGAP1</t>
  </si>
  <si>
    <t>PPARG</t>
  </si>
  <si>
    <t>KRAS</t>
  </si>
  <si>
    <t>ORC1</t>
  </si>
  <si>
    <t>IRS1</t>
  </si>
  <si>
    <t>NTHL1</t>
  </si>
  <si>
    <t>NIPBL</t>
  </si>
  <si>
    <t>POLR1E</t>
  </si>
  <si>
    <t>CELF1</t>
  </si>
  <si>
    <t>POLE3</t>
  </si>
  <si>
    <t>IPO4</t>
  </si>
  <si>
    <t>ACOX1</t>
  </si>
  <si>
    <t>MSH6</t>
  </si>
  <si>
    <t>ALDH18A1</t>
  </si>
  <si>
    <t>TRUB2</t>
  </si>
  <si>
    <t>PLIN2</t>
  </si>
  <si>
    <t>SORT1</t>
  </si>
  <si>
    <t>FOXM1</t>
  </si>
  <si>
    <t>EXOSC7</t>
  </si>
  <si>
    <t>WDR59</t>
  </si>
  <si>
    <t>EXOSC2</t>
  </si>
  <si>
    <t>KNTC1</t>
  </si>
  <si>
    <t>HLA-E</t>
  </si>
  <si>
    <t>SELL</t>
  </si>
  <si>
    <t>BIRC5</t>
  </si>
  <si>
    <t>SMYD3</t>
  </si>
  <si>
    <t>ANLN</t>
  </si>
  <si>
    <t>CAPZA2</t>
  </si>
  <si>
    <t>DSCC1</t>
  </si>
  <si>
    <t>PAFAH1B1</t>
  </si>
  <si>
    <t>GINS1</t>
  </si>
  <si>
    <t>GEN1</t>
  </si>
  <si>
    <t>TLR1</t>
  </si>
  <si>
    <t>NAT10</t>
  </si>
  <si>
    <t>PTCD3</t>
  </si>
  <si>
    <t>YEATS4</t>
  </si>
  <si>
    <t>SPN</t>
  </si>
  <si>
    <t>MRPL45</t>
  </si>
  <si>
    <t>NLRP3</t>
  </si>
  <si>
    <t>CD1D</t>
  </si>
  <si>
    <t>ZEB1</t>
  </si>
  <si>
    <t>TOP1MT</t>
  </si>
  <si>
    <t>RECQL</t>
  </si>
  <si>
    <t>TPX2</t>
  </si>
  <si>
    <t>GTF2A1</t>
  </si>
  <si>
    <t>U2SURP</t>
  </si>
  <si>
    <t>PFKP</t>
  </si>
  <si>
    <t>UTP20</t>
  </si>
  <si>
    <t>GNL3</t>
  </si>
  <si>
    <t>Gene symbol</t>
    <phoneticPr fontId="2"/>
  </si>
  <si>
    <t>up-regulated</t>
  </si>
  <si>
    <t>down-regulated</t>
  </si>
  <si>
    <t>MDC 1.00</t>
  </si>
  <si>
    <t>LSM 7.00</t>
  </si>
  <si>
    <t>HIST1H3J</t>
  </si>
  <si>
    <t>GCN1L1</t>
  </si>
  <si>
    <t>CIRH1A</t>
  </si>
  <si>
    <t>KIAA0101</t>
  </si>
  <si>
    <t>GLTSCR2</t>
  </si>
  <si>
    <t>NUPL1</t>
  </si>
  <si>
    <t>LSM 5.00</t>
  </si>
  <si>
    <t>LSM 8.00</t>
  </si>
  <si>
    <t>PGK 1.00</t>
  </si>
  <si>
    <t>LSM 2.00</t>
  </si>
  <si>
    <t>KARS</t>
  </si>
  <si>
    <t>ANKRD32</t>
  </si>
  <si>
    <t>TWISTNB</t>
  </si>
  <si>
    <t>LARS</t>
  </si>
  <si>
    <t>H2AFX</t>
  </si>
  <si>
    <t>QARS</t>
  </si>
  <si>
    <t>LSM 4.00</t>
  </si>
  <si>
    <t>TCEB3</t>
  </si>
  <si>
    <t>C5orf42</t>
  </si>
  <si>
    <t>CASC5</t>
  </si>
  <si>
    <t>GNB2L1</t>
  </si>
  <si>
    <t>group</t>
  </si>
  <si>
    <t>Edge</t>
    <phoneticPr fontId="2"/>
  </si>
  <si>
    <t>Node</t>
    <phoneticPr fontId="2"/>
  </si>
  <si>
    <t>cluster 9 (score: 6.2)</t>
    <phoneticPr fontId="2"/>
  </si>
  <si>
    <t>cluster 8 (score: 6.4)</t>
    <phoneticPr fontId="2"/>
  </si>
  <si>
    <t>cluster 7 (score: 6.6)</t>
    <phoneticPr fontId="2"/>
  </si>
  <si>
    <t>cluster 6 (score: 6.618)</t>
    <phoneticPr fontId="2"/>
  </si>
  <si>
    <t>cluster 5 (score: 6.787)</t>
    <phoneticPr fontId="2"/>
  </si>
  <si>
    <t>cluster 4 (score: 9.733)</t>
    <phoneticPr fontId="2"/>
  </si>
  <si>
    <t>cluster 3 (score: 10.424)</t>
    <phoneticPr fontId="2"/>
  </si>
  <si>
    <t>cluster 2 (score: 14.69)</t>
    <phoneticPr fontId="2"/>
  </si>
  <si>
    <t>cluster 1 (score: 63.139)</t>
    <phoneticPr fontId="2"/>
  </si>
  <si>
    <t>EPRS</t>
  </si>
  <si>
    <t>BottleNeck</t>
  </si>
  <si>
    <t>Stress</t>
  </si>
  <si>
    <t>Degree</t>
  </si>
  <si>
    <t>ClosenessCentrality</t>
  </si>
  <si>
    <t>Criteria-5</t>
    <phoneticPr fontId="2"/>
  </si>
  <si>
    <t>Criteria-4</t>
  </si>
  <si>
    <t>Criteria-3</t>
    <phoneticPr fontId="2"/>
  </si>
  <si>
    <t>Criteria-2</t>
  </si>
  <si>
    <t>Criteria-1</t>
    <phoneticPr fontId="2"/>
  </si>
  <si>
    <t>Candidates of hub genes from module analysis</t>
    <phoneticPr fontId="2"/>
  </si>
  <si>
    <t>Betweenness Centrality</t>
    <phoneticPr fontId="2"/>
  </si>
  <si>
    <t>Candidats of hub genes using multiple topological analysis</t>
    <phoneticPr fontId="2"/>
  </si>
  <si>
    <t>Supplementary Table 3. Results of module and topological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2">
    <cellStyle name="標準" xfId="0" builtinId="0"/>
    <cellStyle name="標準 2" xfId="1" xr:uid="{741FE512-EDFB-5944-8000-4D8F90B6CBAB}"/>
  </cellStyles>
  <dxfs count="26"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6DCCF-E0EC-D449-A519-DB486BB17082}">
  <dimension ref="A1:AG101"/>
  <sheetViews>
    <sheetView tabSelected="1" zoomScale="62" workbookViewId="0">
      <selection activeCell="J19" sqref="J19"/>
    </sheetView>
  </sheetViews>
  <sheetFormatPr baseColWidth="10" defaultRowHeight="20"/>
  <cols>
    <col min="1" max="1" width="11.140625" style="1" bestFit="1" customWidth="1"/>
    <col min="2" max="2" width="10.140625" style="1" bestFit="1" customWidth="1"/>
    <col min="3" max="3" width="9.28515625" style="1" bestFit="1" customWidth="1"/>
    <col min="4" max="4" width="12.5703125" style="1" bestFit="1" customWidth="1"/>
    <col min="5" max="5" width="10.85546875" style="1" bestFit="1" customWidth="1"/>
    <col min="6" max="6" width="12.5703125" style="1" bestFit="1" customWidth="1"/>
    <col min="7" max="7" width="10.7109375" style="1"/>
    <col min="8" max="8" width="10.5703125" style="1" bestFit="1" customWidth="1"/>
    <col min="9" max="9" width="10.7109375" style="1"/>
    <col min="10" max="10" width="12.5703125" style="1" bestFit="1" customWidth="1"/>
    <col min="11" max="11" width="10.7109375" style="1"/>
    <col min="12" max="12" width="12.28515625" style="1" bestFit="1" customWidth="1"/>
  </cols>
  <sheetData>
    <row r="1" spans="1:28">
      <c r="A1" s="7" t="s">
        <v>46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>
      <c r="A2" s="7" t="s">
        <v>46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 t="s">
        <v>462</v>
      </c>
      <c r="T2" s="7"/>
      <c r="U2" s="7"/>
      <c r="V2" s="7"/>
      <c r="W2" s="7"/>
      <c r="X2" s="7"/>
      <c r="Y2" s="7"/>
      <c r="Z2" s="7"/>
      <c r="AA2" s="7"/>
      <c r="AB2" s="7"/>
    </row>
    <row r="3" spans="1:28" s="2" customFormat="1">
      <c r="A3" s="7" t="s">
        <v>449</v>
      </c>
      <c r="B3" s="7"/>
      <c r="C3" s="7" t="s">
        <v>448</v>
      </c>
      <c r="D3" s="7"/>
      <c r="E3" s="7" t="s">
        <v>447</v>
      </c>
      <c r="F3" s="7"/>
      <c r="G3" s="7" t="s">
        <v>446</v>
      </c>
      <c r="H3" s="7"/>
      <c r="I3" s="7" t="s">
        <v>445</v>
      </c>
      <c r="J3" s="7"/>
      <c r="K3" s="7" t="s">
        <v>444</v>
      </c>
      <c r="L3" s="7"/>
      <c r="M3" s="7" t="s">
        <v>443</v>
      </c>
      <c r="N3" s="7"/>
      <c r="O3" s="7" t="s">
        <v>442</v>
      </c>
      <c r="P3" s="7"/>
      <c r="Q3" s="7" t="s">
        <v>441</v>
      </c>
      <c r="R3" s="7"/>
      <c r="S3" s="7" t="s">
        <v>459</v>
      </c>
      <c r="T3" s="7"/>
      <c r="U3" s="7" t="s">
        <v>458</v>
      </c>
      <c r="V3" s="7"/>
      <c r="W3" s="7" t="s">
        <v>457</v>
      </c>
      <c r="X3" s="7"/>
      <c r="Y3" s="7" t="s">
        <v>456</v>
      </c>
      <c r="Z3" s="7"/>
      <c r="AA3" s="7" t="s">
        <v>455</v>
      </c>
      <c r="AB3" s="7"/>
    </row>
    <row r="4" spans="1:28">
      <c r="A4" s="3" t="s">
        <v>440</v>
      </c>
      <c r="B4" s="1">
        <v>73</v>
      </c>
      <c r="C4" s="3" t="s">
        <v>440</v>
      </c>
      <c r="D4" s="1">
        <v>85</v>
      </c>
      <c r="E4" s="3" t="s">
        <v>440</v>
      </c>
      <c r="F4" s="1">
        <v>67</v>
      </c>
      <c r="G4" s="3" t="s">
        <v>440</v>
      </c>
      <c r="H4" s="1">
        <v>16</v>
      </c>
      <c r="I4" s="3" t="s">
        <v>440</v>
      </c>
      <c r="J4" s="1">
        <v>95</v>
      </c>
      <c r="K4" s="3" t="s">
        <v>440</v>
      </c>
      <c r="L4" s="1">
        <v>56</v>
      </c>
      <c r="M4" s="3" t="s">
        <v>440</v>
      </c>
      <c r="N4" s="1">
        <v>11</v>
      </c>
      <c r="O4" s="3" t="s">
        <v>440</v>
      </c>
      <c r="P4" s="1">
        <v>11</v>
      </c>
      <c r="Q4" s="3" t="s">
        <v>440</v>
      </c>
      <c r="R4" s="1">
        <v>11</v>
      </c>
      <c r="S4" s="3" t="s">
        <v>461</v>
      </c>
      <c r="T4" s="3" t="s">
        <v>412</v>
      </c>
      <c r="U4" s="3" t="s">
        <v>454</v>
      </c>
      <c r="V4" s="3" t="s">
        <v>412</v>
      </c>
      <c r="W4" s="3" t="s">
        <v>453</v>
      </c>
      <c r="X4" s="3" t="s">
        <v>412</v>
      </c>
      <c r="Y4" s="3" t="s">
        <v>452</v>
      </c>
      <c r="Z4" s="3" t="s">
        <v>412</v>
      </c>
      <c r="AA4" s="3" t="s">
        <v>451</v>
      </c>
      <c r="AB4" s="3" t="s">
        <v>412</v>
      </c>
    </row>
    <row r="5" spans="1:28">
      <c r="A5" s="3" t="s">
        <v>439</v>
      </c>
      <c r="B5" s="1">
        <v>2273</v>
      </c>
      <c r="C5" s="3" t="s">
        <v>439</v>
      </c>
      <c r="D5" s="1">
        <v>617</v>
      </c>
      <c r="E5" s="3" t="s">
        <v>439</v>
      </c>
      <c r="F5" s="1">
        <v>344</v>
      </c>
      <c r="G5" s="3" t="s">
        <v>439</v>
      </c>
      <c r="H5" s="1">
        <v>73</v>
      </c>
      <c r="I5" s="3" t="s">
        <v>439</v>
      </c>
      <c r="J5" s="1">
        <v>319</v>
      </c>
      <c r="K5" s="3" t="s">
        <v>439</v>
      </c>
      <c r="L5" s="1">
        <v>182</v>
      </c>
      <c r="M5" s="3" t="s">
        <v>439</v>
      </c>
      <c r="N5" s="1">
        <v>33</v>
      </c>
      <c r="O5" s="3" t="s">
        <v>439</v>
      </c>
      <c r="P5" s="1">
        <v>32</v>
      </c>
      <c r="Q5" s="3" t="s">
        <v>439</v>
      </c>
      <c r="R5" s="1">
        <v>31</v>
      </c>
      <c r="S5" s="1">
        <v>245454.61962000001</v>
      </c>
      <c r="T5" s="1" t="s">
        <v>319</v>
      </c>
      <c r="U5" s="1">
        <v>1208.4333300000001</v>
      </c>
      <c r="V5" s="1" t="s">
        <v>319</v>
      </c>
      <c r="W5" s="1">
        <v>221</v>
      </c>
      <c r="X5" s="1" t="s">
        <v>319</v>
      </c>
      <c r="Y5" s="1">
        <v>4401226</v>
      </c>
      <c r="Z5" s="1" t="s">
        <v>319</v>
      </c>
      <c r="AA5" s="1">
        <v>103</v>
      </c>
      <c r="AB5" s="1" t="s">
        <v>319</v>
      </c>
    </row>
    <row r="6" spans="1:28">
      <c r="A6" s="5" t="s">
        <v>412</v>
      </c>
      <c r="B6" s="5" t="s">
        <v>438</v>
      </c>
      <c r="C6" s="5" t="s">
        <v>412</v>
      </c>
      <c r="D6" s="5" t="s">
        <v>438</v>
      </c>
      <c r="E6" s="5" t="s">
        <v>412</v>
      </c>
      <c r="F6" s="5" t="s">
        <v>438</v>
      </c>
      <c r="G6" s="5" t="s">
        <v>412</v>
      </c>
      <c r="H6" s="5" t="s">
        <v>438</v>
      </c>
      <c r="I6" s="5" t="s">
        <v>412</v>
      </c>
      <c r="J6" s="5" t="s">
        <v>438</v>
      </c>
      <c r="K6" s="5" t="s">
        <v>412</v>
      </c>
      <c r="L6" s="5" t="s">
        <v>438</v>
      </c>
      <c r="M6" s="5" t="s">
        <v>412</v>
      </c>
      <c r="N6" s="5" t="s">
        <v>438</v>
      </c>
      <c r="O6" s="5" t="s">
        <v>412</v>
      </c>
      <c r="P6" s="5" t="s">
        <v>438</v>
      </c>
      <c r="Q6" s="5" t="s">
        <v>412</v>
      </c>
      <c r="R6" s="5" t="s">
        <v>438</v>
      </c>
      <c r="S6" s="1">
        <v>186282.28477</v>
      </c>
      <c r="T6" s="1" t="s">
        <v>188</v>
      </c>
      <c r="U6" s="1">
        <v>1184.3833299999999</v>
      </c>
      <c r="V6" s="1" t="s">
        <v>188</v>
      </c>
      <c r="W6" s="1">
        <v>212</v>
      </c>
      <c r="X6" s="1" t="s">
        <v>188</v>
      </c>
      <c r="Y6" s="1">
        <v>3542696</v>
      </c>
      <c r="Z6" s="1" t="s">
        <v>188</v>
      </c>
      <c r="AA6" s="1">
        <v>28</v>
      </c>
      <c r="AB6" s="1" t="s">
        <v>376</v>
      </c>
    </row>
    <row r="7" spans="1:28">
      <c r="A7" s="4" t="s">
        <v>60</v>
      </c>
      <c r="B7" s="4" t="s">
        <v>413</v>
      </c>
      <c r="C7" s="4" t="s">
        <v>261</v>
      </c>
      <c r="D7" s="4" t="s">
        <v>413</v>
      </c>
      <c r="E7" s="4" t="s">
        <v>59</v>
      </c>
      <c r="F7" s="4" t="s">
        <v>413</v>
      </c>
      <c r="G7" s="4" t="s">
        <v>375</v>
      </c>
      <c r="H7" s="4" t="s">
        <v>413</v>
      </c>
      <c r="I7" s="4" t="s">
        <v>362</v>
      </c>
      <c r="J7" s="4" t="s">
        <v>413</v>
      </c>
      <c r="K7" s="4" t="s">
        <v>399</v>
      </c>
      <c r="L7" s="4" t="s">
        <v>413</v>
      </c>
      <c r="M7" s="4" t="s">
        <v>114</v>
      </c>
      <c r="N7" s="4" t="s">
        <v>413</v>
      </c>
      <c r="O7" s="4" t="s">
        <v>141</v>
      </c>
      <c r="P7" s="4" t="s">
        <v>413</v>
      </c>
      <c r="Q7" s="4" t="s">
        <v>40</v>
      </c>
      <c r="R7" s="4" t="s">
        <v>413</v>
      </c>
      <c r="S7" s="1">
        <v>175348.37336999999</v>
      </c>
      <c r="T7" s="1" t="s">
        <v>112</v>
      </c>
      <c r="U7" s="1">
        <v>1160.82619</v>
      </c>
      <c r="V7" s="1" t="s">
        <v>343</v>
      </c>
      <c r="W7" s="1">
        <v>182</v>
      </c>
      <c r="X7" s="1" t="s">
        <v>56</v>
      </c>
      <c r="Y7" s="1">
        <v>2517290</v>
      </c>
      <c r="Z7" s="1" t="s">
        <v>112</v>
      </c>
      <c r="AA7" s="1">
        <v>28</v>
      </c>
      <c r="AB7" s="1" t="s">
        <v>295</v>
      </c>
    </row>
    <row r="8" spans="1:28">
      <c r="A8" s="4" t="s">
        <v>197</v>
      </c>
      <c r="B8" s="4" t="s">
        <v>413</v>
      </c>
      <c r="C8" s="4" t="s">
        <v>228</v>
      </c>
      <c r="D8" s="4" t="s">
        <v>414</v>
      </c>
      <c r="E8" s="4" t="s">
        <v>437</v>
      </c>
      <c r="F8" s="4" t="s">
        <v>413</v>
      </c>
      <c r="G8" s="4" t="s">
        <v>76</v>
      </c>
      <c r="H8" s="4" t="s">
        <v>413</v>
      </c>
      <c r="I8" s="4" t="s">
        <v>149</v>
      </c>
      <c r="J8" s="4" t="s">
        <v>413</v>
      </c>
      <c r="K8" s="4" t="s">
        <v>100</v>
      </c>
      <c r="L8" s="4" t="s">
        <v>413</v>
      </c>
      <c r="M8" s="4" t="s">
        <v>68</v>
      </c>
      <c r="N8" s="4" t="s">
        <v>413</v>
      </c>
      <c r="O8" s="4" t="s">
        <v>390</v>
      </c>
      <c r="P8" s="4" t="s">
        <v>414</v>
      </c>
      <c r="Q8" s="4" t="s">
        <v>281</v>
      </c>
      <c r="R8" s="4" t="s">
        <v>413</v>
      </c>
      <c r="S8" s="1">
        <v>133689.21200999999</v>
      </c>
      <c r="T8" s="1" t="s">
        <v>343</v>
      </c>
      <c r="U8" s="1">
        <v>1139.25</v>
      </c>
      <c r="V8" s="1" t="s">
        <v>365</v>
      </c>
      <c r="W8" s="1">
        <v>167</v>
      </c>
      <c r="X8" s="1" t="s">
        <v>120</v>
      </c>
      <c r="Y8" s="1">
        <v>2401394</v>
      </c>
      <c r="Z8" s="1" t="s">
        <v>343</v>
      </c>
      <c r="AA8" s="1">
        <v>26</v>
      </c>
      <c r="AB8" s="1" t="s">
        <v>102</v>
      </c>
    </row>
    <row r="9" spans="1:28">
      <c r="A9" s="4" t="s">
        <v>436</v>
      </c>
      <c r="B9" s="4" t="s">
        <v>413</v>
      </c>
      <c r="C9" s="4" t="s">
        <v>151</v>
      </c>
      <c r="D9" s="4" t="s">
        <v>413</v>
      </c>
      <c r="E9" s="4" t="s">
        <v>78</v>
      </c>
      <c r="F9" s="4" t="s">
        <v>413</v>
      </c>
      <c r="G9" s="4" t="s">
        <v>172</v>
      </c>
      <c r="H9" s="4" t="s">
        <v>413</v>
      </c>
      <c r="I9" s="4" t="s">
        <v>139</v>
      </c>
      <c r="J9" s="4" t="s">
        <v>413</v>
      </c>
      <c r="K9" s="4" t="s">
        <v>253</v>
      </c>
      <c r="L9" s="4" t="s">
        <v>414</v>
      </c>
      <c r="M9" s="4" t="s">
        <v>90</v>
      </c>
      <c r="N9" s="4" t="s">
        <v>413</v>
      </c>
      <c r="O9" s="4" t="s">
        <v>435</v>
      </c>
      <c r="P9" s="4" t="s">
        <v>413</v>
      </c>
      <c r="Q9" s="4" t="s">
        <v>31</v>
      </c>
      <c r="R9" s="4" t="s">
        <v>413</v>
      </c>
      <c r="S9" s="1">
        <v>115678.97152000001</v>
      </c>
      <c r="T9" s="1" t="s">
        <v>376</v>
      </c>
      <c r="U9" s="1">
        <v>1133.75</v>
      </c>
      <c r="V9" s="1" t="s">
        <v>112</v>
      </c>
      <c r="W9" s="1">
        <v>164</v>
      </c>
      <c r="X9" s="1" t="s">
        <v>147</v>
      </c>
      <c r="Y9" s="1">
        <v>2031520</v>
      </c>
      <c r="Z9" s="1" t="s">
        <v>365</v>
      </c>
      <c r="AA9" s="1">
        <v>25</v>
      </c>
      <c r="AB9" s="1" t="s">
        <v>112</v>
      </c>
    </row>
    <row r="10" spans="1:28">
      <c r="A10" s="4" t="s">
        <v>55</v>
      </c>
      <c r="B10" s="4" t="s">
        <v>413</v>
      </c>
      <c r="C10" s="4" t="s">
        <v>224</v>
      </c>
      <c r="D10" s="4" t="s">
        <v>413</v>
      </c>
      <c r="E10" s="4" t="s">
        <v>167</v>
      </c>
      <c r="F10" s="4" t="s">
        <v>413</v>
      </c>
      <c r="G10" s="4" t="s">
        <v>244</v>
      </c>
      <c r="H10" s="4" t="s">
        <v>413</v>
      </c>
      <c r="I10" s="4" t="s">
        <v>272</v>
      </c>
      <c r="J10" s="4" t="s">
        <v>414</v>
      </c>
      <c r="K10" s="4" t="s">
        <v>259</v>
      </c>
      <c r="L10" s="4" t="s">
        <v>414</v>
      </c>
      <c r="M10" s="4" t="s">
        <v>324</v>
      </c>
      <c r="N10" s="4" t="s">
        <v>413</v>
      </c>
      <c r="O10" s="4" t="s">
        <v>269</v>
      </c>
      <c r="P10" s="4" t="s">
        <v>413</v>
      </c>
      <c r="Q10" s="4" t="s">
        <v>21</v>
      </c>
      <c r="R10" s="4" t="s">
        <v>413</v>
      </c>
      <c r="S10" s="1">
        <v>114094.21924000001</v>
      </c>
      <c r="T10" s="1" t="s">
        <v>365</v>
      </c>
      <c r="U10" s="1">
        <v>1131.45</v>
      </c>
      <c r="V10" s="1" t="s">
        <v>147</v>
      </c>
      <c r="W10" s="1">
        <v>162</v>
      </c>
      <c r="X10" s="1" t="s">
        <v>276</v>
      </c>
      <c r="Y10" s="1">
        <v>1925988</v>
      </c>
      <c r="Z10" s="1" t="s">
        <v>102</v>
      </c>
      <c r="AA10" s="1">
        <v>21</v>
      </c>
      <c r="AB10" s="1" t="s">
        <v>188</v>
      </c>
    </row>
    <row r="11" spans="1:28">
      <c r="A11" s="4" t="s">
        <v>387</v>
      </c>
      <c r="B11" s="4" t="s">
        <v>413</v>
      </c>
      <c r="C11" s="4" t="s">
        <v>303</v>
      </c>
      <c r="D11" s="4" t="s">
        <v>413</v>
      </c>
      <c r="E11" s="4" t="s">
        <v>304</v>
      </c>
      <c r="F11" s="4" t="s">
        <v>413</v>
      </c>
      <c r="G11" s="4" t="s">
        <v>43</v>
      </c>
      <c r="H11" s="4" t="s">
        <v>413</v>
      </c>
      <c r="I11" s="4" t="s">
        <v>217</v>
      </c>
      <c r="J11" s="4" t="s">
        <v>414</v>
      </c>
      <c r="K11" s="4" t="s">
        <v>61</v>
      </c>
      <c r="L11" s="4" t="s">
        <v>413</v>
      </c>
      <c r="M11" s="4" t="s">
        <v>206</v>
      </c>
      <c r="N11" s="4" t="s">
        <v>413</v>
      </c>
      <c r="O11" s="4" t="s">
        <v>13</v>
      </c>
      <c r="P11" s="4" t="s">
        <v>413</v>
      </c>
      <c r="Q11" s="4" t="s">
        <v>327</v>
      </c>
      <c r="R11" s="4" t="s">
        <v>413</v>
      </c>
      <c r="S11" s="1">
        <v>110277.77466</v>
      </c>
      <c r="T11" s="1" t="s">
        <v>102</v>
      </c>
      <c r="U11" s="1">
        <v>1127.32619</v>
      </c>
      <c r="V11" s="1" t="s">
        <v>361</v>
      </c>
      <c r="W11" s="1">
        <v>162</v>
      </c>
      <c r="X11" s="1" t="s">
        <v>94</v>
      </c>
      <c r="Y11" s="1">
        <v>1769476</v>
      </c>
      <c r="Z11" s="1" t="s">
        <v>147</v>
      </c>
      <c r="AA11" s="1">
        <v>21</v>
      </c>
      <c r="AB11" s="1" t="s">
        <v>364</v>
      </c>
    </row>
    <row r="12" spans="1:28">
      <c r="A12" s="4" t="s">
        <v>120</v>
      </c>
      <c r="B12" s="4" t="s">
        <v>413</v>
      </c>
      <c r="C12" s="4" t="s">
        <v>287</v>
      </c>
      <c r="D12" s="4" t="s">
        <v>414</v>
      </c>
      <c r="E12" s="4" t="s">
        <v>368</v>
      </c>
      <c r="F12" s="4" t="s">
        <v>413</v>
      </c>
      <c r="G12" s="4" t="s">
        <v>58</v>
      </c>
      <c r="H12" s="4" t="s">
        <v>413</v>
      </c>
      <c r="I12" s="4" t="s">
        <v>39</v>
      </c>
      <c r="J12" s="4" t="s">
        <v>413</v>
      </c>
      <c r="K12" s="4" t="s">
        <v>434</v>
      </c>
      <c r="L12" s="4" t="s">
        <v>414</v>
      </c>
      <c r="M12" s="4" t="s">
        <v>191</v>
      </c>
      <c r="N12" s="4" t="s">
        <v>413</v>
      </c>
      <c r="O12" s="4" t="s">
        <v>257</v>
      </c>
      <c r="P12" s="4" t="s">
        <v>413</v>
      </c>
      <c r="Q12" s="4" t="s">
        <v>354</v>
      </c>
      <c r="R12" s="4" t="s">
        <v>413</v>
      </c>
      <c r="S12" s="1">
        <v>93390.556259999998</v>
      </c>
      <c r="T12" s="1" t="s">
        <v>450</v>
      </c>
      <c r="U12" s="1">
        <v>1126.5833299999999</v>
      </c>
      <c r="V12" s="1" t="s">
        <v>56</v>
      </c>
      <c r="W12" s="1">
        <v>162</v>
      </c>
      <c r="X12" s="1" t="s">
        <v>226</v>
      </c>
      <c r="Y12" s="1">
        <v>1683876</v>
      </c>
      <c r="Z12" s="1" t="s">
        <v>376</v>
      </c>
      <c r="AA12" s="1">
        <v>21</v>
      </c>
      <c r="AB12" s="1" t="s">
        <v>359</v>
      </c>
    </row>
    <row r="13" spans="1:28">
      <c r="A13" s="4" t="s">
        <v>131</v>
      </c>
      <c r="B13" s="4" t="s">
        <v>413</v>
      </c>
      <c r="C13" s="4" t="s">
        <v>209</v>
      </c>
      <c r="D13" s="4" t="s">
        <v>413</v>
      </c>
      <c r="E13" s="4" t="s">
        <v>107</v>
      </c>
      <c r="F13" s="4" t="s">
        <v>413</v>
      </c>
      <c r="G13" s="4" t="s">
        <v>297</v>
      </c>
      <c r="H13" s="4" t="s">
        <v>413</v>
      </c>
      <c r="I13" s="4" t="s">
        <v>159</v>
      </c>
      <c r="J13" s="4" t="s">
        <v>413</v>
      </c>
      <c r="K13" s="4" t="s">
        <v>202</v>
      </c>
      <c r="L13" s="4" t="s">
        <v>414</v>
      </c>
      <c r="M13" s="4" t="s">
        <v>27</v>
      </c>
      <c r="N13" s="4" t="s">
        <v>413</v>
      </c>
      <c r="O13" s="4" t="s">
        <v>315</v>
      </c>
      <c r="P13" s="4" t="s">
        <v>413</v>
      </c>
      <c r="Q13" s="4" t="s">
        <v>185</v>
      </c>
      <c r="R13" s="4" t="s">
        <v>413</v>
      </c>
      <c r="S13" s="1">
        <v>80669.689249999996</v>
      </c>
      <c r="T13" s="1" t="s">
        <v>355</v>
      </c>
      <c r="U13" s="1">
        <v>1118.07619</v>
      </c>
      <c r="V13" s="1" t="s">
        <v>437</v>
      </c>
      <c r="W13" s="1">
        <v>161</v>
      </c>
      <c r="X13" s="1" t="s">
        <v>343</v>
      </c>
      <c r="Y13" s="1">
        <v>1612346</v>
      </c>
      <c r="Z13" s="1" t="s">
        <v>450</v>
      </c>
      <c r="AA13" s="1">
        <v>18</v>
      </c>
      <c r="AB13" s="1" t="s">
        <v>208</v>
      </c>
    </row>
    <row r="14" spans="1:28">
      <c r="A14" s="4" t="s">
        <v>276</v>
      </c>
      <c r="B14" s="4" t="s">
        <v>413</v>
      </c>
      <c r="C14" s="4" t="s">
        <v>433</v>
      </c>
      <c r="D14" s="4" t="s">
        <v>413</v>
      </c>
      <c r="E14" s="4" t="s">
        <v>34</v>
      </c>
      <c r="F14" s="4" t="s">
        <v>413</v>
      </c>
      <c r="G14" s="4" t="s">
        <v>71</v>
      </c>
      <c r="H14" s="4" t="s">
        <v>413</v>
      </c>
      <c r="I14" s="4" t="s">
        <v>216</v>
      </c>
      <c r="J14" s="4" t="s">
        <v>413</v>
      </c>
      <c r="K14" s="4" t="s">
        <v>278</v>
      </c>
      <c r="L14" s="4" t="s">
        <v>413</v>
      </c>
      <c r="M14" s="4" t="s">
        <v>163</v>
      </c>
      <c r="N14" s="4" t="s">
        <v>413</v>
      </c>
      <c r="O14" s="4" t="s">
        <v>45</v>
      </c>
      <c r="P14" s="4" t="s">
        <v>413</v>
      </c>
      <c r="Q14" s="4" t="s">
        <v>372</v>
      </c>
      <c r="R14" s="4" t="s">
        <v>413</v>
      </c>
      <c r="S14" s="1">
        <v>79073.307740000004</v>
      </c>
      <c r="T14" s="1" t="s">
        <v>301</v>
      </c>
      <c r="U14" s="1">
        <v>1116.1333299999999</v>
      </c>
      <c r="V14" s="1" t="s">
        <v>276</v>
      </c>
      <c r="W14" s="1">
        <v>158</v>
      </c>
      <c r="X14" s="1" t="s">
        <v>112</v>
      </c>
      <c r="Y14" s="1">
        <v>1476988</v>
      </c>
      <c r="Z14" s="1" t="s">
        <v>361</v>
      </c>
      <c r="AA14" s="1">
        <v>18</v>
      </c>
      <c r="AB14" s="1" t="s">
        <v>250</v>
      </c>
    </row>
    <row r="15" spans="1:28">
      <c r="A15" s="4" t="s">
        <v>264</v>
      </c>
      <c r="B15" s="4" t="s">
        <v>413</v>
      </c>
      <c r="C15" s="4" t="s">
        <v>10</v>
      </c>
      <c r="D15" s="4" t="s">
        <v>413</v>
      </c>
      <c r="E15" s="4" t="s">
        <v>346</v>
      </c>
      <c r="F15" s="4" t="s">
        <v>413</v>
      </c>
      <c r="G15" s="4" t="s">
        <v>318</v>
      </c>
      <c r="H15" s="4" t="s">
        <v>413</v>
      </c>
      <c r="I15" s="4" t="s">
        <v>356</v>
      </c>
      <c r="J15" s="4" t="s">
        <v>413</v>
      </c>
      <c r="K15" s="4" t="s">
        <v>397</v>
      </c>
      <c r="L15" s="4" t="s">
        <v>413</v>
      </c>
      <c r="M15" s="4" t="s">
        <v>194</v>
      </c>
      <c r="N15" s="4" t="s">
        <v>413</v>
      </c>
      <c r="O15" s="4" t="s">
        <v>36</v>
      </c>
      <c r="P15" s="4" t="s">
        <v>413</v>
      </c>
      <c r="Q15" s="4" t="s">
        <v>69</v>
      </c>
      <c r="R15" s="4" t="s">
        <v>413</v>
      </c>
    </row>
    <row r="16" spans="1:28">
      <c r="A16" s="4" t="s">
        <v>285</v>
      </c>
      <c r="B16" s="4" t="s">
        <v>413</v>
      </c>
      <c r="C16" s="4" t="s">
        <v>432</v>
      </c>
      <c r="D16" s="4" t="s">
        <v>413</v>
      </c>
      <c r="E16" s="4" t="s">
        <v>373</v>
      </c>
      <c r="F16" s="4" t="s">
        <v>413</v>
      </c>
      <c r="G16" s="4" t="s">
        <v>205</v>
      </c>
      <c r="H16" s="4" t="s">
        <v>413</v>
      </c>
      <c r="I16" s="4" t="s">
        <v>329</v>
      </c>
      <c r="J16" s="4" t="s">
        <v>414</v>
      </c>
      <c r="K16" s="4" t="s">
        <v>142</v>
      </c>
      <c r="L16" s="4" t="s">
        <v>413</v>
      </c>
      <c r="M16" s="4" t="s">
        <v>35</v>
      </c>
      <c r="N16" s="4" t="s">
        <v>413</v>
      </c>
      <c r="O16" s="4" t="s">
        <v>358</v>
      </c>
      <c r="P16" s="4" t="s">
        <v>413</v>
      </c>
      <c r="Q16" s="4" t="s">
        <v>214</v>
      </c>
      <c r="R16" s="4" t="s">
        <v>413</v>
      </c>
    </row>
    <row r="17" spans="1:33">
      <c r="A17" s="4" t="s">
        <v>3</v>
      </c>
      <c r="B17" s="4" t="s">
        <v>413</v>
      </c>
      <c r="C17" s="4" t="s">
        <v>246</v>
      </c>
      <c r="D17" s="4" t="s">
        <v>413</v>
      </c>
      <c r="E17" s="4" t="s">
        <v>182</v>
      </c>
      <c r="F17" s="4" t="s">
        <v>413</v>
      </c>
      <c r="G17" s="4" t="s">
        <v>431</v>
      </c>
      <c r="H17" s="4" t="s">
        <v>413</v>
      </c>
      <c r="I17" s="4" t="s">
        <v>192</v>
      </c>
      <c r="J17" s="4" t="s">
        <v>413</v>
      </c>
      <c r="K17" s="4" t="s">
        <v>118</v>
      </c>
      <c r="L17" s="4" t="s">
        <v>413</v>
      </c>
      <c r="M17" s="4" t="s">
        <v>130</v>
      </c>
      <c r="N17" s="4" t="s">
        <v>413</v>
      </c>
      <c r="O17" s="4" t="s">
        <v>392</v>
      </c>
      <c r="P17" s="4" t="s">
        <v>414</v>
      </c>
      <c r="Q17" s="4" t="s">
        <v>196</v>
      </c>
      <c r="R17" s="4" t="s">
        <v>413</v>
      </c>
    </row>
    <row r="18" spans="1:33">
      <c r="A18" s="4" t="s">
        <v>50</v>
      </c>
      <c r="B18" s="4" t="s">
        <v>413</v>
      </c>
      <c r="C18" s="4" t="s">
        <v>340</v>
      </c>
      <c r="D18" s="4" t="s">
        <v>413</v>
      </c>
      <c r="E18" s="4" t="s">
        <v>232</v>
      </c>
      <c r="F18" s="4" t="s">
        <v>414</v>
      </c>
      <c r="G18" s="4" t="s">
        <v>184</v>
      </c>
      <c r="H18" s="4" t="s">
        <v>413</v>
      </c>
      <c r="I18" s="4" t="s">
        <v>279</v>
      </c>
      <c r="J18" s="4" t="s">
        <v>414</v>
      </c>
      <c r="K18" s="4" t="s">
        <v>64</v>
      </c>
      <c r="L18" s="4" t="s">
        <v>413</v>
      </c>
      <c r="M18" s="1"/>
      <c r="N18" s="1"/>
      <c r="O18" s="1"/>
      <c r="P18" s="1"/>
      <c r="Q18" s="1"/>
      <c r="R18" s="1"/>
    </row>
    <row r="19" spans="1:33">
      <c r="A19" s="4" t="s">
        <v>225</v>
      </c>
      <c r="B19" s="4" t="s">
        <v>413</v>
      </c>
      <c r="C19" s="4" t="s">
        <v>26</v>
      </c>
      <c r="D19" s="4" t="s">
        <v>413</v>
      </c>
      <c r="E19" s="4" t="s">
        <v>223</v>
      </c>
      <c r="F19" s="4" t="s">
        <v>413</v>
      </c>
      <c r="G19" s="4" t="s">
        <v>175</v>
      </c>
      <c r="H19" s="4" t="s">
        <v>413</v>
      </c>
      <c r="I19" s="4" t="s">
        <v>430</v>
      </c>
      <c r="J19" s="4" t="s">
        <v>413</v>
      </c>
      <c r="K19" s="4" t="s">
        <v>66</v>
      </c>
      <c r="L19" s="4" t="s">
        <v>413</v>
      </c>
      <c r="M19" s="1"/>
      <c r="N19" s="1"/>
      <c r="O19" s="1"/>
      <c r="P19" s="1"/>
      <c r="Q19" s="1"/>
      <c r="R19" s="1"/>
    </row>
    <row r="20" spans="1:33">
      <c r="A20" s="4" t="s">
        <v>212</v>
      </c>
      <c r="B20" s="4" t="s">
        <v>413</v>
      </c>
      <c r="C20" s="4" t="s">
        <v>133</v>
      </c>
      <c r="D20" s="4" t="s">
        <v>413</v>
      </c>
      <c r="E20" s="4" t="s">
        <v>302</v>
      </c>
      <c r="F20" s="4" t="s">
        <v>413</v>
      </c>
      <c r="G20" s="4" t="s">
        <v>292</v>
      </c>
      <c r="H20" s="4" t="s">
        <v>413</v>
      </c>
      <c r="I20" s="4" t="s">
        <v>248</v>
      </c>
      <c r="J20" s="4" t="s">
        <v>414</v>
      </c>
      <c r="K20" s="4" t="s">
        <v>171</v>
      </c>
      <c r="L20" s="4" t="s">
        <v>413</v>
      </c>
      <c r="M20" s="1"/>
      <c r="N20" s="1"/>
      <c r="O20" s="1"/>
      <c r="P20" s="1"/>
      <c r="Q20" s="1"/>
      <c r="R20" s="1"/>
    </row>
    <row r="21" spans="1:33">
      <c r="A21" s="4" t="s">
        <v>316</v>
      </c>
      <c r="B21" s="4" t="s">
        <v>413</v>
      </c>
      <c r="C21" s="4" t="s">
        <v>280</v>
      </c>
      <c r="D21" s="4" t="s">
        <v>413</v>
      </c>
      <c r="E21" s="4" t="s">
        <v>102</v>
      </c>
      <c r="F21" s="4" t="s">
        <v>413</v>
      </c>
      <c r="G21" s="4" t="s">
        <v>170</v>
      </c>
      <c r="H21" s="4" t="s">
        <v>413</v>
      </c>
      <c r="I21" s="4" t="s">
        <v>286</v>
      </c>
      <c r="J21" s="4" t="s">
        <v>414</v>
      </c>
      <c r="K21" s="4" t="s">
        <v>47</v>
      </c>
      <c r="L21" s="4" t="s">
        <v>413</v>
      </c>
      <c r="M21" s="1"/>
      <c r="N21" s="1"/>
      <c r="O21" s="1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>
      <c r="A22" s="4" t="s">
        <v>51</v>
      </c>
      <c r="B22" s="4" t="s">
        <v>413</v>
      </c>
      <c r="C22" s="4" t="s">
        <v>255</v>
      </c>
      <c r="D22" s="4" t="s">
        <v>414</v>
      </c>
      <c r="E22" s="4" t="s">
        <v>377</v>
      </c>
      <c r="F22" s="4" t="s">
        <v>413</v>
      </c>
      <c r="G22" s="4" t="s">
        <v>160</v>
      </c>
      <c r="H22" s="4" t="s">
        <v>413</v>
      </c>
      <c r="I22" s="4" t="s">
        <v>251</v>
      </c>
      <c r="J22" s="4" t="s">
        <v>413</v>
      </c>
      <c r="K22" s="4" t="s">
        <v>352</v>
      </c>
      <c r="L22" s="4" t="s">
        <v>414</v>
      </c>
      <c r="M22" s="1"/>
      <c r="N22" s="1"/>
      <c r="O22" s="1"/>
      <c r="R22" s="1"/>
    </row>
    <row r="23" spans="1:33">
      <c r="A23" s="4" t="s">
        <v>345</v>
      </c>
      <c r="B23" s="4" t="s">
        <v>413</v>
      </c>
      <c r="C23" s="4" t="s">
        <v>429</v>
      </c>
      <c r="D23" s="4" t="s">
        <v>413</v>
      </c>
      <c r="E23" s="4" t="s">
        <v>321</v>
      </c>
      <c r="F23" s="4" t="s">
        <v>413</v>
      </c>
      <c r="I23" s="4" t="s">
        <v>199</v>
      </c>
      <c r="J23" s="4" t="s">
        <v>414</v>
      </c>
      <c r="K23" s="4" t="s">
        <v>161</v>
      </c>
      <c r="L23" s="4" t="s">
        <v>413</v>
      </c>
      <c r="M23" s="1"/>
      <c r="N23" s="1"/>
      <c r="O23" s="1"/>
    </row>
    <row r="24" spans="1:33">
      <c r="A24" s="4" t="s">
        <v>8</v>
      </c>
      <c r="B24" s="4" t="s">
        <v>413</v>
      </c>
      <c r="C24" s="4" t="s">
        <v>87</v>
      </c>
      <c r="D24" s="4" t="s">
        <v>413</v>
      </c>
      <c r="E24" s="4" t="s">
        <v>198</v>
      </c>
      <c r="F24" s="4" t="s">
        <v>413</v>
      </c>
      <c r="I24" s="4" t="s">
        <v>0</v>
      </c>
      <c r="J24" s="4" t="s">
        <v>413</v>
      </c>
      <c r="K24" s="4" t="s">
        <v>263</v>
      </c>
      <c r="L24" s="4" t="s">
        <v>414</v>
      </c>
      <c r="M24" s="1"/>
      <c r="N24" s="1"/>
      <c r="O24" s="1"/>
      <c r="P24" s="1"/>
      <c r="Q24" s="6"/>
      <c r="R24" s="6"/>
    </row>
    <row r="25" spans="1:33">
      <c r="A25" s="4" t="s">
        <v>283</v>
      </c>
      <c r="B25" s="4" t="s">
        <v>413</v>
      </c>
      <c r="C25" s="4" t="s">
        <v>145</v>
      </c>
      <c r="D25" s="4" t="s">
        <v>413</v>
      </c>
      <c r="E25" s="4" t="s">
        <v>148</v>
      </c>
      <c r="F25" s="4" t="s">
        <v>413</v>
      </c>
      <c r="I25" s="4" t="s">
        <v>271</v>
      </c>
      <c r="J25" s="4" t="s">
        <v>413</v>
      </c>
      <c r="K25" s="4" t="s">
        <v>111</v>
      </c>
      <c r="L25" s="4" t="s">
        <v>413</v>
      </c>
      <c r="O25" s="1"/>
      <c r="P25" s="1"/>
    </row>
    <row r="26" spans="1:33">
      <c r="A26" s="4" t="s">
        <v>73</v>
      </c>
      <c r="B26" s="4" t="s">
        <v>413</v>
      </c>
      <c r="C26" s="4" t="s">
        <v>101</v>
      </c>
      <c r="D26" s="4" t="s">
        <v>413</v>
      </c>
      <c r="E26" s="4" t="s">
        <v>89</v>
      </c>
      <c r="F26" s="4" t="s">
        <v>413</v>
      </c>
      <c r="I26" s="4" t="s">
        <v>349</v>
      </c>
      <c r="J26" s="4" t="s">
        <v>414</v>
      </c>
      <c r="K26" s="4" t="s">
        <v>314</v>
      </c>
      <c r="L26" s="4" t="s">
        <v>413</v>
      </c>
      <c r="O26" s="1"/>
      <c r="P26" s="1"/>
      <c r="Q26" s="6"/>
      <c r="R26" s="6"/>
    </row>
    <row r="27" spans="1:33">
      <c r="A27" s="4" t="s">
        <v>152</v>
      </c>
      <c r="B27" s="4" t="s">
        <v>413</v>
      </c>
      <c r="C27" s="4" t="s">
        <v>428</v>
      </c>
      <c r="D27" s="4" t="s">
        <v>413</v>
      </c>
      <c r="E27" s="4" t="s">
        <v>290</v>
      </c>
      <c r="F27" s="4" t="s">
        <v>414</v>
      </c>
      <c r="I27" s="4" t="s">
        <v>234</v>
      </c>
      <c r="J27" s="4" t="s">
        <v>413</v>
      </c>
      <c r="K27" s="4" t="s">
        <v>328</v>
      </c>
      <c r="L27" s="4" t="s">
        <v>413</v>
      </c>
      <c r="O27" s="1"/>
      <c r="P27" s="1"/>
    </row>
    <row r="28" spans="1:33">
      <c r="A28" s="4" t="s">
        <v>277</v>
      </c>
      <c r="B28" s="4" t="s">
        <v>413</v>
      </c>
      <c r="C28" s="4" t="s">
        <v>126</v>
      </c>
      <c r="D28" s="4" t="s">
        <v>413</v>
      </c>
      <c r="E28" s="4" t="s">
        <v>351</v>
      </c>
      <c r="F28" s="4" t="s">
        <v>413</v>
      </c>
      <c r="I28" s="4" t="s">
        <v>398</v>
      </c>
      <c r="J28" s="4" t="s">
        <v>413</v>
      </c>
      <c r="K28" s="4" t="s">
        <v>75</v>
      </c>
      <c r="L28" s="4" t="s">
        <v>413</v>
      </c>
      <c r="O28" s="1"/>
      <c r="P28" s="1"/>
    </row>
    <row r="29" spans="1:33">
      <c r="A29" s="4" t="s">
        <v>82</v>
      </c>
      <c r="B29" s="4" t="s">
        <v>413</v>
      </c>
      <c r="C29" s="4" t="s">
        <v>284</v>
      </c>
      <c r="D29" s="4" t="s">
        <v>413</v>
      </c>
      <c r="E29" s="4" t="s">
        <v>408</v>
      </c>
      <c r="F29" s="4" t="s">
        <v>413</v>
      </c>
      <c r="I29" s="4" t="s">
        <v>190</v>
      </c>
      <c r="J29" s="4" t="s">
        <v>413</v>
      </c>
      <c r="K29" s="4" t="s">
        <v>222</v>
      </c>
      <c r="L29" s="4" t="s">
        <v>414</v>
      </c>
      <c r="O29" s="1"/>
      <c r="P29" s="1"/>
      <c r="Q29" s="6"/>
    </row>
    <row r="30" spans="1:33">
      <c r="A30" s="4" t="s">
        <v>46</v>
      </c>
      <c r="B30" s="4" t="s">
        <v>413</v>
      </c>
      <c r="C30" s="4" t="s">
        <v>92</v>
      </c>
      <c r="D30" s="4" t="s">
        <v>413</v>
      </c>
      <c r="E30" s="4" t="s">
        <v>383</v>
      </c>
      <c r="F30" s="4" t="s">
        <v>413</v>
      </c>
      <c r="I30" s="4" t="s">
        <v>96</v>
      </c>
      <c r="J30" s="4" t="s">
        <v>413</v>
      </c>
      <c r="K30" s="4" t="s">
        <v>371</v>
      </c>
      <c r="L30" s="4" t="s">
        <v>414</v>
      </c>
      <c r="O30" s="1"/>
      <c r="P30" s="1"/>
    </row>
    <row r="31" spans="1:33">
      <c r="A31" s="4" t="s">
        <v>127</v>
      </c>
      <c r="B31" s="4" t="s">
        <v>413</v>
      </c>
      <c r="C31" s="4" t="s">
        <v>325</v>
      </c>
      <c r="D31" s="4" t="s">
        <v>413</v>
      </c>
      <c r="E31" s="4" t="s">
        <v>359</v>
      </c>
      <c r="F31" s="4" t="s">
        <v>413</v>
      </c>
      <c r="I31" s="4" t="s">
        <v>83</v>
      </c>
      <c r="J31" s="4" t="s">
        <v>413</v>
      </c>
      <c r="K31" s="4" t="s">
        <v>385</v>
      </c>
      <c r="L31" s="4" t="s">
        <v>414</v>
      </c>
      <c r="O31" s="1"/>
      <c r="P31" s="1"/>
    </row>
    <row r="32" spans="1:33">
      <c r="A32" s="4" t="s">
        <v>38</v>
      </c>
      <c r="B32" s="4" t="s">
        <v>413</v>
      </c>
      <c r="C32" s="4" t="s">
        <v>14</v>
      </c>
      <c r="D32" s="4" t="s">
        <v>413</v>
      </c>
      <c r="E32" s="4" t="s">
        <v>427</v>
      </c>
      <c r="F32" s="4" t="s">
        <v>413</v>
      </c>
      <c r="I32" s="4" t="s">
        <v>180</v>
      </c>
      <c r="J32" s="4" t="s">
        <v>413</v>
      </c>
      <c r="K32" s="4" t="s">
        <v>200</v>
      </c>
      <c r="L32" s="4" t="s">
        <v>414</v>
      </c>
      <c r="O32" s="1"/>
      <c r="P32" s="1"/>
    </row>
    <row r="33" spans="1:20">
      <c r="A33" s="4" t="s">
        <v>195</v>
      </c>
      <c r="B33" s="4" t="s">
        <v>413</v>
      </c>
      <c r="C33" s="4" t="s">
        <v>394</v>
      </c>
      <c r="D33" s="4" t="s">
        <v>413</v>
      </c>
      <c r="E33" s="4" t="s">
        <v>357</v>
      </c>
      <c r="F33" s="4" t="s">
        <v>413</v>
      </c>
      <c r="I33" s="4" t="s">
        <v>211</v>
      </c>
      <c r="J33" s="4" t="s">
        <v>414</v>
      </c>
      <c r="K33" s="4" t="s">
        <v>237</v>
      </c>
      <c r="L33" s="4" t="s">
        <v>413</v>
      </c>
      <c r="P33" s="3"/>
      <c r="Q33" s="1"/>
      <c r="R33" s="1"/>
      <c r="S33" s="1"/>
    </row>
    <row r="34" spans="1:20">
      <c r="A34" s="4" t="s">
        <v>7</v>
      </c>
      <c r="B34" s="4" t="s">
        <v>413</v>
      </c>
      <c r="C34" s="4" t="s">
        <v>143</v>
      </c>
      <c r="D34" s="4" t="s">
        <v>413</v>
      </c>
      <c r="E34" s="4" t="s">
        <v>158</v>
      </c>
      <c r="F34" s="4" t="s">
        <v>413</v>
      </c>
      <c r="I34" s="4" t="s">
        <v>81</v>
      </c>
      <c r="J34" s="4" t="s">
        <v>413</v>
      </c>
      <c r="K34" s="4" t="s">
        <v>208</v>
      </c>
      <c r="L34" s="4" t="s">
        <v>413</v>
      </c>
      <c r="P34" s="3"/>
      <c r="Q34" s="1"/>
      <c r="R34" s="1"/>
      <c r="S34" s="1"/>
      <c r="T34" s="1"/>
    </row>
    <row r="35" spans="1:20">
      <c r="A35" s="4" t="s">
        <v>147</v>
      </c>
      <c r="B35" s="4" t="s">
        <v>413</v>
      </c>
      <c r="C35" s="4" t="s">
        <v>426</v>
      </c>
      <c r="D35" s="4" t="s">
        <v>413</v>
      </c>
      <c r="E35" s="4" t="s">
        <v>207</v>
      </c>
      <c r="F35" s="4" t="s">
        <v>413</v>
      </c>
      <c r="I35" s="4" t="s">
        <v>215</v>
      </c>
      <c r="J35" s="4" t="s">
        <v>414</v>
      </c>
      <c r="K35" s="4" t="s">
        <v>236</v>
      </c>
      <c r="L35" s="4" t="s">
        <v>414</v>
      </c>
      <c r="P35" s="3"/>
      <c r="Q35" s="1"/>
      <c r="R35" s="1"/>
      <c r="S35" s="1"/>
      <c r="T35" s="1"/>
    </row>
    <row r="36" spans="1:20">
      <c r="A36" s="4" t="s">
        <v>48</v>
      </c>
      <c r="B36" s="4" t="s">
        <v>413</v>
      </c>
      <c r="C36" s="4" t="s">
        <v>164</v>
      </c>
      <c r="D36" s="4" t="s">
        <v>413</v>
      </c>
      <c r="E36" s="4" t="s">
        <v>85</v>
      </c>
      <c r="F36" s="4" t="s">
        <v>413</v>
      </c>
      <c r="I36" s="4" t="s">
        <v>254</v>
      </c>
      <c r="J36" s="4" t="s">
        <v>414</v>
      </c>
      <c r="K36" s="4" t="s">
        <v>162</v>
      </c>
      <c r="L36" s="4" t="s">
        <v>413</v>
      </c>
      <c r="P36" s="3"/>
      <c r="Q36" s="1"/>
      <c r="R36" s="1"/>
      <c r="S36" s="1"/>
      <c r="T36" s="1"/>
    </row>
    <row r="37" spans="1:20">
      <c r="A37" s="4" t="s">
        <v>384</v>
      </c>
      <c r="B37" s="4" t="s">
        <v>413</v>
      </c>
      <c r="C37" s="4" t="s">
        <v>129</v>
      </c>
      <c r="D37" s="4" t="s">
        <v>413</v>
      </c>
      <c r="E37" s="4" t="s">
        <v>125</v>
      </c>
      <c r="F37" s="4" t="s">
        <v>413</v>
      </c>
      <c r="I37" s="4" t="s">
        <v>177</v>
      </c>
      <c r="J37" s="4" t="s">
        <v>413</v>
      </c>
      <c r="K37" s="4" t="s">
        <v>18</v>
      </c>
      <c r="L37" s="4" t="s">
        <v>413</v>
      </c>
      <c r="P37" s="3"/>
    </row>
    <row r="38" spans="1:20">
      <c r="A38" s="4" t="s">
        <v>391</v>
      </c>
      <c r="B38" s="4" t="s">
        <v>413</v>
      </c>
      <c r="C38" s="4" t="s">
        <v>33</v>
      </c>
      <c r="D38" s="4" t="s">
        <v>413</v>
      </c>
      <c r="E38" s="4" t="s">
        <v>24</v>
      </c>
      <c r="F38" s="4" t="s">
        <v>413</v>
      </c>
      <c r="I38" s="4" t="s">
        <v>238</v>
      </c>
      <c r="J38" s="4" t="s">
        <v>414</v>
      </c>
      <c r="K38" s="4" t="s">
        <v>425</v>
      </c>
      <c r="L38" s="4" t="s">
        <v>413</v>
      </c>
    </row>
    <row r="39" spans="1:20">
      <c r="A39" s="4" t="s">
        <v>77</v>
      </c>
      <c r="B39" s="4" t="s">
        <v>413</v>
      </c>
      <c r="C39" s="4" t="s">
        <v>370</v>
      </c>
      <c r="D39" s="4" t="s">
        <v>413</v>
      </c>
      <c r="E39" s="4" t="s">
        <v>274</v>
      </c>
      <c r="F39" s="4" t="s">
        <v>413</v>
      </c>
      <c r="I39" s="4" t="s">
        <v>407</v>
      </c>
      <c r="J39" s="4" t="s">
        <v>414</v>
      </c>
      <c r="K39" s="4" t="s">
        <v>330</v>
      </c>
      <c r="L39" s="4" t="s">
        <v>414</v>
      </c>
    </row>
    <row r="40" spans="1:20">
      <c r="A40" s="4" t="s">
        <v>37</v>
      </c>
      <c r="B40" s="4" t="s">
        <v>413</v>
      </c>
      <c r="C40" s="4" t="s">
        <v>84</v>
      </c>
      <c r="D40" s="4" t="s">
        <v>413</v>
      </c>
      <c r="E40" s="4" t="s">
        <v>337</v>
      </c>
      <c r="F40" s="4" t="s">
        <v>413</v>
      </c>
      <c r="I40" s="4" t="s">
        <v>213</v>
      </c>
      <c r="J40" s="4" t="s">
        <v>413</v>
      </c>
      <c r="K40" s="4" t="s">
        <v>72</v>
      </c>
      <c r="L40" s="4" t="s">
        <v>413</v>
      </c>
    </row>
    <row r="41" spans="1:20">
      <c r="A41" s="4" t="s">
        <v>91</v>
      </c>
      <c r="B41" s="4" t="s">
        <v>413</v>
      </c>
      <c r="C41" s="4" t="s">
        <v>320</v>
      </c>
      <c r="D41" s="4" t="s">
        <v>413</v>
      </c>
      <c r="E41" s="4" t="s">
        <v>169</v>
      </c>
      <c r="F41" s="4" t="s">
        <v>413</v>
      </c>
      <c r="I41" s="4" t="s">
        <v>401</v>
      </c>
      <c r="J41" s="4" t="s">
        <v>414</v>
      </c>
      <c r="K41" s="4" t="s">
        <v>15</v>
      </c>
      <c r="L41" s="4" t="s">
        <v>413</v>
      </c>
    </row>
    <row r="42" spans="1:20">
      <c r="A42" s="4" t="s">
        <v>132</v>
      </c>
      <c r="B42" s="4" t="s">
        <v>413</v>
      </c>
      <c r="C42" s="4" t="s">
        <v>123</v>
      </c>
      <c r="D42" s="4" t="s">
        <v>413</v>
      </c>
      <c r="E42" s="4" t="s">
        <v>336</v>
      </c>
      <c r="F42" s="4" t="s">
        <v>413</v>
      </c>
      <c r="I42" s="4" t="s">
        <v>44</v>
      </c>
      <c r="J42" s="4" t="s">
        <v>413</v>
      </c>
      <c r="K42" s="4" t="s">
        <v>400</v>
      </c>
      <c r="L42" s="4" t="s">
        <v>413</v>
      </c>
    </row>
    <row r="43" spans="1:20">
      <c r="A43" s="4" t="s">
        <v>108</v>
      </c>
      <c r="B43" s="4" t="s">
        <v>413</v>
      </c>
      <c r="C43" s="4" t="s">
        <v>168</v>
      </c>
      <c r="D43" s="4" t="s">
        <v>413</v>
      </c>
      <c r="E43" s="4" t="s">
        <v>233</v>
      </c>
      <c r="F43" s="4" t="s">
        <v>414</v>
      </c>
      <c r="I43" s="4" t="s">
        <v>117</v>
      </c>
      <c r="J43" s="4" t="s">
        <v>413</v>
      </c>
      <c r="K43" s="4" t="s">
        <v>187</v>
      </c>
      <c r="L43" s="4" t="s">
        <v>413</v>
      </c>
    </row>
    <row r="44" spans="1:20">
      <c r="A44" s="4" t="s">
        <v>289</v>
      </c>
      <c r="B44" s="4" t="s">
        <v>413</v>
      </c>
      <c r="C44" s="4" t="s">
        <v>322</v>
      </c>
      <c r="D44" s="4" t="s">
        <v>414</v>
      </c>
      <c r="E44" s="4" t="s">
        <v>410</v>
      </c>
      <c r="F44" s="4" t="s">
        <v>413</v>
      </c>
      <c r="I44" s="4" t="s">
        <v>52</v>
      </c>
      <c r="J44" s="4" t="s">
        <v>413</v>
      </c>
      <c r="K44" s="4" t="s">
        <v>176</v>
      </c>
      <c r="L44" s="4" t="s">
        <v>413</v>
      </c>
    </row>
    <row r="45" spans="1:20">
      <c r="A45" s="4" t="s">
        <v>67</v>
      </c>
      <c r="B45" s="4" t="s">
        <v>413</v>
      </c>
      <c r="C45" s="4" t="s">
        <v>424</v>
      </c>
      <c r="D45" s="4" t="s">
        <v>413</v>
      </c>
      <c r="E45" s="4" t="s">
        <v>183</v>
      </c>
      <c r="F45" s="4" t="s">
        <v>413</v>
      </c>
      <c r="I45" s="4" t="s">
        <v>265</v>
      </c>
      <c r="J45" s="4" t="s">
        <v>414</v>
      </c>
      <c r="K45" s="4" t="s">
        <v>312</v>
      </c>
      <c r="L45" s="4" t="s">
        <v>414</v>
      </c>
    </row>
    <row r="46" spans="1:20">
      <c r="A46" s="4" t="s">
        <v>109</v>
      </c>
      <c r="B46" s="4" t="s">
        <v>413</v>
      </c>
      <c r="C46" s="4" t="s">
        <v>53</v>
      </c>
      <c r="D46" s="4" t="s">
        <v>413</v>
      </c>
      <c r="E46" s="4" t="s">
        <v>235</v>
      </c>
      <c r="F46" s="4" t="s">
        <v>414</v>
      </c>
      <c r="I46" s="4" t="s">
        <v>150</v>
      </c>
      <c r="J46" s="4" t="s">
        <v>413</v>
      </c>
      <c r="K46" s="4" t="s">
        <v>221</v>
      </c>
      <c r="L46" s="4" t="s">
        <v>413</v>
      </c>
    </row>
    <row r="47" spans="1:20">
      <c r="A47" s="4" t="s">
        <v>2</v>
      </c>
      <c r="B47" s="4" t="s">
        <v>413</v>
      </c>
      <c r="C47" s="4" t="s">
        <v>411</v>
      </c>
      <c r="D47" s="4" t="s">
        <v>413</v>
      </c>
      <c r="E47" s="4" t="s">
        <v>30</v>
      </c>
      <c r="F47" s="4" t="s">
        <v>413</v>
      </c>
      <c r="I47" s="4" t="s">
        <v>121</v>
      </c>
      <c r="J47" s="4" t="s">
        <v>413</v>
      </c>
      <c r="K47" s="4" t="s">
        <v>409</v>
      </c>
      <c r="L47" s="4" t="s">
        <v>413</v>
      </c>
    </row>
    <row r="48" spans="1:20">
      <c r="A48" s="4" t="s">
        <v>363</v>
      </c>
      <c r="B48" s="4" t="s">
        <v>413</v>
      </c>
      <c r="C48" s="4" t="s">
        <v>404</v>
      </c>
      <c r="D48" s="4" t="s">
        <v>413</v>
      </c>
      <c r="E48" s="4" t="s">
        <v>86</v>
      </c>
      <c r="F48" s="4" t="s">
        <v>413</v>
      </c>
      <c r="I48" s="4" t="s">
        <v>266</v>
      </c>
      <c r="J48" s="4" t="s">
        <v>414</v>
      </c>
      <c r="K48" s="4" t="s">
        <v>313</v>
      </c>
      <c r="L48" s="4" t="s">
        <v>413</v>
      </c>
    </row>
    <row r="49" spans="1:12">
      <c r="A49" s="4" t="s">
        <v>113</v>
      </c>
      <c r="B49" s="4" t="s">
        <v>413</v>
      </c>
      <c r="C49" s="4" t="s">
        <v>63</v>
      </c>
      <c r="D49" s="4" t="s">
        <v>413</v>
      </c>
      <c r="E49" s="4" t="s">
        <v>275</v>
      </c>
      <c r="F49" s="4" t="s">
        <v>413</v>
      </c>
      <c r="I49" s="4" t="s">
        <v>306</v>
      </c>
      <c r="J49" s="4" t="s">
        <v>414</v>
      </c>
      <c r="K49" s="4" t="s">
        <v>28</v>
      </c>
      <c r="L49" s="4" t="s">
        <v>413</v>
      </c>
    </row>
    <row r="50" spans="1:12">
      <c r="A50" s="4" t="s">
        <v>56</v>
      </c>
      <c r="B50" s="4" t="s">
        <v>413</v>
      </c>
      <c r="C50" s="4" t="s">
        <v>396</v>
      </c>
      <c r="D50" s="4" t="s">
        <v>413</v>
      </c>
      <c r="E50" s="4" t="s">
        <v>305</v>
      </c>
      <c r="F50" s="4" t="s">
        <v>413</v>
      </c>
      <c r="I50" s="4" t="s">
        <v>116</v>
      </c>
      <c r="J50" s="4" t="s">
        <v>413</v>
      </c>
      <c r="K50" s="4" t="s">
        <v>99</v>
      </c>
      <c r="L50" s="4" t="s">
        <v>413</v>
      </c>
    </row>
    <row r="51" spans="1:12">
      <c r="A51" s="4" t="s">
        <v>348</v>
      </c>
      <c r="B51" s="4" t="s">
        <v>413</v>
      </c>
      <c r="C51" s="4" t="s">
        <v>155</v>
      </c>
      <c r="D51" s="4" t="s">
        <v>413</v>
      </c>
      <c r="E51" s="4" t="s">
        <v>300</v>
      </c>
      <c r="F51" s="4" t="s">
        <v>414</v>
      </c>
      <c r="I51" s="4" t="s">
        <v>243</v>
      </c>
      <c r="J51" s="4" t="s">
        <v>414</v>
      </c>
      <c r="K51" s="4" t="s">
        <v>242</v>
      </c>
      <c r="L51" s="4" t="s">
        <v>414</v>
      </c>
    </row>
    <row r="52" spans="1:12">
      <c r="A52" s="4" t="s">
        <v>226</v>
      </c>
      <c r="B52" s="4" t="s">
        <v>413</v>
      </c>
      <c r="C52" s="4" t="s">
        <v>423</v>
      </c>
      <c r="D52" s="4" t="s">
        <v>413</v>
      </c>
      <c r="E52" s="4" t="s">
        <v>422</v>
      </c>
      <c r="F52" s="4" t="s">
        <v>414</v>
      </c>
      <c r="I52" s="4" t="s">
        <v>334</v>
      </c>
      <c r="J52" s="4" t="s">
        <v>414</v>
      </c>
      <c r="K52" s="4" t="s">
        <v>189</v>
      </c>
      <c r="L52" s="4" t="s">
        <v>413</v>
      </c>
    </row>
    <row r="53" spans="1:12">
      <c r="A53" s="4" t="s">
        <v>338</v>
      </c>
      <c r="B53" s="4" t="s">
        <v>413</v>
      </c>
      <c r="C53" s="4" t="s">
        <v>110</v>
      </c>
      <c r="D53" s="4" t="s">
        <v>413</v>
      </c>
      <c r="E53" s="4" t="s">
        <v>23</v>
      </c>
      <c r="F53" s="4" t="s">
        <v>413</v>
      </c>
      <c r="I53" s="4" t="s">
        <v>135</v>
      </c>
      <c r="J53" s="4" t="s">
        <v>413</v>
      </c>
      <c r="K53" s="4" t="s">
        <v>317</v>
      </c>
      <c r="L53" s="4" t="s">
        <v>414</v>
      </c>
    </row>
    <row r="54" spans="1:12">
      <c r="A54" s="4" t="s">
        <v>29</v>
      </c>
      <c r="B54" s="4" t="s">
        <v>413</v>
      </c>
      <c r="C54" s="4" t="s">
        <v>239</v>
      </c>
      <c r="D54" s="4" t="s">
        <v>414</v>
      </c>
      <c r="E54" s="4" t="s">
        <v>115</v>
      </c>
      <c r="F54" s="4" t="s">
        <v>413</v>
      </c>
      <c r="I54" s="4" t="s">
        <v>229</v>
      </c>
      <c r="J54" s="4" t="s">
        <v>413</v>
      </c>
      <c r="K54" s="4" t="s">
        <v>395</v>
      </c>
      <c r="L54" s="4" t="s">
        <v>414</v>
      </c>
    </row>
    <row r="55" spans="1:12">
      <c r="A55" s="4" t="s">
        <v>389</v>
      </c>
      <c r="B55" s="4" t="s">
        <v>413</v>
      </c>
      <c r="C55" s="4" t="s">
        <v>105</v>
      </c>
      <c r="D55" s="4" t="s">
        <v>413</v>
      </c>
      <c r="E55" s="4" t="s">
        <v>17</v>
      </c>
      <c r="F55" s="4" t="s">
        <v>413</v>
      </c>
      <c r="I55" s="4" t="s">
        <v>379</v>
      </c>
      <c r="J55" s="4" t="s">
        <v>414</v>
      </c>
      <c r="K55" s="4" t="s">
        <v>369</v>
      </c>
      <c r="L55" s="4" t="s">
        <v>414</v>
      </c>
    </row>
    <row r="56" spans="1:12">
      <c r="A56" s="4" t="s">
        <v>262</v>
      </c>
      <c r="B56" s="4" t="s">
        <v>413</v>
      </c>
      <c r="C56" s="4" t="s">
        <v>311</v>
      </c>
      <c r="D56" s="4" t="s">
        <v>413</v>
      </c>
      <c r="E56" s="4" t="s">
        <v>218</v>
      </c>
      <c r="F56" s="4" t="s">
        <v>413</v>
      </c>
      <c r="I56" s="4" t="s">
        <v>42</v>
      </c>
      <c r="J56" s="4" t="s">
        <v>413</v>
      </c>
      <c r="K56" s="4" t="s">
        <v>188</v>
      </c>
      <c r="L56" s="4" t="s">
        <v>413</v>
      </c>
    </row>
    <row r="57" spans="1:12">
      <c r="A57" s="4" t="s">
        <v>4</v>
      </c>
      <c r="B57" s="4" t="s">
        <v>413</v>
      </c>
      <c r="C57" s="4" t="s">
        <v>128</v>
      </c>
      <c r="D57" s="4" t="s">
        <v>413</v>
      </c>
      <c r="E57" s="4" t="s">
        <v>204</v>
      </c>
      <c r="F57" s="4" t="s">
        <v>414</v>
      </c>
      <c r="I57" s="4" t="s">
        <v>388</v>
      </c>
      <c r="J57" s="4" t="s">
        <v>413</v>
      </c>
      <c r="K57" s="4" t="s">
        <v>179</v>
      </c>
      <c r="L57" s="4" t="s">
        <v>413</v>
      </c>
    </row>
    <row r="58" spans="1:12">
      <c r="A58" s="4" t="s">
        <v>291</v>
      </c>
      <c r="B58" s="4" t="s">
        <v>413</v>
      </c>
      <c r="C58" s="4" t="s">
        <v>146</v>
      </c>
      <c r="D58" s="4" t="s">
        <v>413</v>
      </c>
      <c r="E58" s="4" t="s">
        <v>210</v>
      </c>
      <c r="F58" s="4" t="s">
        <v>413</v>
      </c>
      <c r="I58" s="4" t="s">
        <v>331</v>
      </c>
      <c r="J58" s="4" t="s">
        <v>414</v>
      </c>
      <c r="K58" s="4" t="s">
        <v>97</v>
      </c>
      <c r="L58" s="4" t="s">
        <v>413</v>
      </c>
    </row>
    <row r="59" spans="1:12">
      <c r="A59" s="4" t="s">
        <v>41</v>
      </c>
      <c r="B59" s="4" t="s">
        <v>413</v>
      </c>
      <c r="C59" s="4" t="s">
        <v>421</v>
      </c>
      <c r="D59" s="4" t="s">
        <v>413</v>
      </c>
      <c r="E59" s="4" t="s">
        <v>219</v>
      </c>
      <c r="F59" s="4" t="s">
        <v>413</v>
      </c>
      <c r="I59" s="4" t="s">
        <v>353</v>
      </c>
      <c r="J59" s="4" t="s">
        <v>413</v>
      </c>
      <c r="K59" s="4" t="s">
        <v>294</v>
      </c>
      <c r="L59" s="4" t="s">
        <v>413</v>
      </c>
    </row>
    <row r="60" spans="1:12">
      <c r="A60" s="4" t="s">
        <v>80</v>
      </c>
      <c r="B60" s="4" t="s">
        <v>413</v>
      </c>
      <c r="C60" s="4" t="s">
        <v>339</v>
      </c>
      <c r="D60" s="4" t="s">
        <v>413</v>
      </c>
      <c r="E60" s="4" t="s">
        <v>347</v>
      </c>
      <c r="F60" s="4" t="s">
        <v>413</v>
      </c>
      <c r="I60" s="4" t="s">
        <v>307</v>
      </c>
      <c r="J60" s="4" t="s">
        <v>414</v>
      </c>
      <c r="K60" s="4" t="s">
        <v>106</v>
      </c>
      <c r="L60" s="4" t="s">
        <v>413</v>
      </c>
    </row>
    <row r="61" spans="1:12">
      <c r="A61" s="4" t="s">
        <v>335</v>
      </c>
      <c r="B61" s="4" t="s">
        <v>413</v>
      </c>
      <c r="C61" s="4" t="s">
        <v>140</v>
      </c>
      <c r="D61" s="4" t="s">
        <v>413</v>
      </c>
      <c r="E61" s="4" t="s">
        <v>186</v>
      </c>
      <c r="F61" s="4" t="s">
        <v>413</v>
      </c>
      <c r="I61" s="4" t="s">
        <v>402</v>
      </c>
      <c r="J61" s="4" t="s">
        <v>414</v>
      </c>
      <c r="K61" s="4" t="s">
        <v>386</v>
      </c>
      <c r="L61" s="4" t="s">
        <v>413</v>
      </c>
    </row>
    <row r="62" spans="1:12">
      <c r="A62" s="4" t="s">
        <v>420</v>
      </c>
      <c r="B62" s="4" t="s">
        <v>413</v>
      </c>
      <c r="C62" s="4" t="s">
        <v>20</v>
      </c>
      <c r="D62" s="4" t="s">
        <v>413</v>
      </c>
      <c r="E62" s="4" t="s">
        <v>381</v>
      </c>
      <c r="F62" s="4" t="s">
        <v>413</v>
      </c>
      <c r="I62" s="4" t="s">
        <v>16</v>
      </c>
      <c r="J62" s="4" t="s">
        <v>413</v>
      </c>
      <c r="K62" s="4" t="s">
        <v>344</v>
      </c>
      <c r="L62" s="4" t="s">
        <v>414</v>
      </c>
    </row>
    <row r="63" spans="1:12">
      <c r="A63" s="4" t="s">
        <v>267</v>
      </c>
      <c r="B63" s="4" t="s">
        <v>413</v>
      </c>
      <c r="C63" s="4" t="s">
        <v>405</v>
      </c>
      <c r="D63" s="4" t="s">
        <v>414</v>
      </c>
      <c r="E63" s="4" t="s">
        <v>54</v>
      </c>
      <c r="F63" s="4" t="s">
        <v>413</v>
      </c>
      <c r="I63" s="4" t="s">
        <v>181</v>
      </c>
      <c r="J63" s="4" t="s">
        <v>413</v>
      </c>
    </row>
    <row r="64" spans="1:12">
      <c r="A64" s="4" t="s">
        <v>122</v>
      </c>
      <c r="B64" s="4" t="s">
        <v>413</v>
      </c>
      <c r="C64" s="4" t="s">
        <v>32</v>
      </c>
      <c r="D64" s="4" t="s">
        <v>413</v>
      </c>
      <c r="E64" s="4" t="s">
        <v>258</v>
      </c>
      <c r="F64" s="4" t="s">
        <v>413</v>
      </c>
      <c r="I64" s="4" t="s">
        <v>157</v>
      </c>
      <c r="J64" s="4" t="s">
        <v>413</v>
      </c>
    </row>
    <row r="65" spans="1:10">
      <c r="A65" s="4" t="s">
        <v>94</v>
      </c>
      <c r="B65" s="4" t="s">
        <v>413</v>
      </c>
      <c r="C65" s="4" t="s">
        <v>193</v>
      </c>
      <c r="D65" s="4" t="s">
        <v>413</v>
      </c>
      <c r="E65" s="4" t="s">
        <v>298</v>
      </c>
      <c r="F65" s="4" t="s">
        <v>413</v>
      </c>
      <c r="I65" s="4" t="s">
        <v>367</v>
      </c>
      <c r="J65" s="4" t="s">
        <v>414</v>
      </c>
    </row>
    <row r="66" spans="1:10">
      <c r="A66" s="4" t="s">
        <v>227</v>
      </c>
      <c r="B66" s="4" t="s">
        <v>413</v>
      </c>
      <c r="C66" s="4" t="s">
        <v>419</v>
      </c>
      <c r="D66" s="4" t="s">
        <v>413</v>
      </c>
      <c r="E66" s="4" t="s">
        <v>12</v>
      </c>
      <c r="F66" s="4" t="s">
        <v>413</v>
      </c>
      <c r="I66" s="4" t="s">
        <v>282</v>
      </c>
      <c r="J66" s="4" t="s">
        <v>414</v>
      </c>
    </row>
    <row r="67" spans="1:10">
      <c r="A67" s="4" t="s">
        <v>79</v>
      </c>
      <c r="B67" s="4" t="s">
        <v>413</v>
      </c>
      <c r="C67" s="4" t="s">
        <v>49</v>
      </c>
      <c r="D67" s="4" t="s">
        <v>413</v>
      </c>
      <c r="E67" s="4" t="s">
        <v>343</v>
      </c>
      <c r="F67" s="4" t="s">
        <v>413</v>
      </c>
      <c r="I67" s="4" t="s">
        <v>231</v>
      </c>
      <c r="J67" s="4" t="s">
        <v>414</v>
      </c>
    </row>
    <row r="68" spans="1:10">
      <c r="A68" s="4" t="s">
        <v>95</v>
      </c>
      <c r="B68" s="4" t="s">
        <v>413</v>
      </c>
      <c r="C68" s="4" t="s">
        <v>134</v>
      </c>
      <c r="D68" s="4" t="s">
        <v>413</v>
      </c>
      <c r="E68" s="4" t="s">
        <v>296</v>
      </c>
      <c r="F68" s="4" t="s">
        <v>413</v>
      </c>
      <c r="I68" s="4" t="s">
        <v>374</v>
      </c>
      <c r="J68" s="4" t="s">
        <v>414</v>
      </c>
    </row>
    <row r="69" spans="1:10">
      <c r="A69" s="4" t="s">
        <v>393</v>
      </c>
      <c r="B69" s="4" t="s">
        <v>413</v>
      </c>
      <c r="C69" s="4" t="s">
        <v>6</v>
      </c>
      <c r="D69" s="4" t="s">
        <v>413</v>
      </c>
      <c r="E69" s="4" t="s">
        <v>144</v>
      </c>
      <c r="F69" s="4" t="s">
        <v>413</v>
      </c>
      <c r="I69" s="4" t="s">
        <v>137</v>
      </c>
      <c r="J69" s="4" t="s">
        <v>413</v>
      </c>
    </row>
    <row r="70" spans="1:10">
      <c r="A70" s="4" t="s">
        <v>220</v>
      </c>
      <c r="B70" s="4" t="s">
        <v>413</v>
      </c>
      <c r="C70" s="4" t="s">
        <v>241</v>
      </c>
      <c r="D70" s="4" t="s">
        <v>413</v>
      </c>
      <c r="E70" s="4" t="s">
        <v>65</v>
      </c>
      <c r="F70" s="4" t="s">
        <v>413</v>
      </c>
      <c r="I70" s="4" t="s">
        <v>403</v>
      </c>
      <c r="J70" s="4" t="s">
        <v>413</v>
      </c>
    </row>
    <row r="71" spans="1:10">
      <c r="A71" s="4" t="s">
        <v>260</v>
      </c>
      <c r="B71" s="4" t="s">
        <v>413</v>
      </c>
      <c r="C71" s="4" t="s">
        <v>309</v>
      </c>
      <c r="D71" s="4" t="s">
        <v>413</v>
      </c>
      <c r="E71" s="4" t="s">
        <v>166</v>
      </c>
      <c r="F71" s="4" t="s">
        <v>413</v>
      </c>
      <c r="I71" s="4" t="s">
        <v>418</v>
      </c>
      <c r="J71" s="4" t="s">
        <v>413</v>
      </c>
    </row>
    <row r="72" spans="1:10">
      <c r="A72" s="4" t="s">
        <v>366</v>
      </c>
      <c r="B72" s="4" t="s">
        <v>413</v>
      </c>
      <c r="C72" s="4" t="s">
        <v>270</v>
      </c>
      <c r="D72" s="4" t="s">
        <v>413</v>
      </c>
      <c r="E72" s="4" t="s">
        <v>308</v>
      </c>
      <c r="F72" s="4" t="s">
        <v>413</v>
      </c>
      <c r="I72" s="4" t="s">
        <v>9</v>
      </c>
      <c r="J72" s="4" t="s">
        <v>413</v>
      </c>
    </row>
    <row r="73" spans="1:10">
      <c r="A73" s="4" t="s">
        <v>273</v>
      </c>
      <c r="B73" s="4" t="s">
        <v>413</v>
      </c>
      <c r="C73" s="4" t="s">
        <v>165</v>
      </c>
      <c r="D73" s="4" t="s">
        <v>413</v>
      </c>
      <c r="E73" s="4" t="s">
        <v>138</v>
      </c>
      <c r="F73" s="4" t="s">
        <v>413</v>
      </c>
      <c r="I73" s="4" t="s">
        <v>293</v>
      </c>
      <c r="J73" s="4" t="s">
        <v>413</v>
      </c>
    </row>
    <row r="74" spans="1:10">
      <c r="A74" s="4" t="s">
        <v>406</v>
      </c>
      <c r="B74" s="4" t="s">
        <v>413</v>
      </c>
      <c r="C74" s="4" t="s">
        <v>153</v>
      </c>
      <c r="D74" s="4" t="s">
        <v>413</v>
      </c>
      <c r="I74" s="4" t="s">
        <v>342</v>
      </c>
      <c r="J74" s="4" t="s">
        <v>414</v>
      </c>
    </row>
    <row r="75" spans="1:10">
      <c r="A75" s="4" t="s">
        <v>380</v>
      </c>
      <c r="B75" s="4" t="s">
        <v>413</v>
      </c>
      <c r="C75" s="4" t="s">
        <v>245</v>
      </c>
      <c r="D75" s="4" t="s">
        <v>413</v>
      </c>
      <c r="I75" s="4" t="s">
        <v>136</v>
      </c>
      <c r="J75" s="4" t="s">
        <v>413</v>
      </c>
    </row>
    <row r="76" spans="1:10">
      <c r="A76" s="4" t="s">
        <v>124</v>
      </c>
      <c r="B76" s="4" t="s">
        <v>413</v>
      </c>
      <c r="C76" s="4" t="s">
        <v>252</v>
      </c>
      <c r="D76" s="4" t="s">
        <v>413</v>
      </c>
      <c r="I76" s="4" t="s">
        <v>417</v>
      </c>
      <c r="J76" s="4" t="s">
        <v>414</v>
      </c>
    </row>
    <row r="77" spans="1:10">
      <c r="A77" s="4" t="s">
        <v>22</v>
      </c>
      <c r="B77" s="4" t="s">
        <v>413</v>
      </c>
      <c r="C77" s="4" t="s">
        <v>299</v>
      </c>
      <c r="D77" s="4" t="s">
        <v>413</v>
      </c>
      <c r="I77" s="4" t="s">
        <v>62</v>
      </c>
      <c r="J77" s="4" t="s">
        <v>413</v>
      </c>
    </row>
    <row r="78" spans="1:10">
      <c r="A78" s="4" t="s">
        <v>74</v>
      </c>
      <c r="B78" s="4" t="s">
        <v>413</v>
      </c>
      <c r="C78" s="4" t="s">
        <v>93</v>
      </c>
      <c r="D78" s="4" t="s">
        <v>413</v>
      </c>
      <c r="I78" s="4" t="s">
        <v>1</v>
      </c>
      <c r="J78" s="4" t="s">
        <v>413</v>
      </c>
    </row>
    <row r="79" spans="1:10">
      <c r="A79" s="4" t="s">
        <v>156</v>
      </c>
      <c r="B79" s="4" t="s">
        <v>413</v>
      </c>
      <c r="C79" s="4" t="s">
        <v>104</v>
      </c>
      <c r="D79" s="4" t="s">
        <v>413</v>
      </c>
      <c r="I79" s="4" t="s">
        <v>57</v>
      </c>
      <c r="J79" s="4" t="s">
        <v>413</v>
      </c>
    </row>
    <row r="80" spans="1:10">
      <c r="C80" s="4" t="s">
        <v>332</v>
      </c>
      <c r="D80" s="4" t="s">
        <v>413</v>
      </c>
      <c r="I80" s="4" t="s">
        <v>154</v>
      </c>
      <c r="J80" s="4" t="s">
        <v>413</v>
      </c>
    </row>
    <row r="81" spans="3:10">
      <c r="C81" s="4" t="s">
        <v>174</v>
      </c>
      <c r="D81" s="4" t="s">
        <v>413</v>
      </c>
      <c r="I81" s="4" t="s">
        <v>88</v>
      </c>
      <c r="J81" s="4" t="s">
        <v>413</v>
      </c>
    </row>
    <row r="82" spans="3:10">
      <c r="C82" s="4" t="s">
        <v>103</v>
      </c>
      <c r="D82" s="4" t="s">
        <v>413</v>
      </c>
      <c r="I82" s="4" t="s">
        <v>310</v>
      </c>
      <c r="J82" s="4" t="s">
        <v>414</v>
      </c>
    </row>
    <row r="83" spans="3:10">
      <c r="C83" s="4" t="s">
        <v>70</v>
      </c>
      <c r="D83" s="4" t="s">
        <v>413</v>
      </c>
      <c r="I83" s="4" t="s">
        <v>98</v>
      </c>
      <c r="J83" s="4" t="s">
        <v>413</v>
      </c>
    </row>
    <row r="84" spans="3:10">
      <c r="C84" s="4" t="s">
        <v>5</v>
      </c>
      <c r="D84" s="4" t="s">
        <v>413</v>
      </c>
      <c r="I84" s="4" t="s">
        <v>256</v>
      </c>
      <c r="J84" s="4" t="s">
        <v>413</v>
      </c>
    </row>
    <row r="85" spans="3:10">
      <c r="C85" s="4" t="s">
        <v>416</v>
      </c>
      <c r="D85" s="4" t="s">
        <v>413</v>
      </c>
      <c r="I85" s="4" t="s">
        <v>333</v>
      </c>
      <c r="J85" s="4" t="s">
        <v>414</v>
      </c>
    </row>
    <row r="86" spans="3:10">
      <c r="C86" s="4" t="s">
        <v>173</v>
      </c>
      <c r="D86" s="4" t="s">
        <v>413</v>
      </c>
      <c r="I86" s="4" t="s">
        <v>11</v>
      </c>
      <c r="J86" s="4" t="s">
        <v>413</v>
      </c>
    </row>
    <row r="87" spans="3:10">
      <c r="C87" s="4" t="s">
        <v>25</v>
      </c>
      <c r="D87" s="4" t="s">
        <v>413</v>
      </c>
      <c r="I87" s="4" t="s">
        <v>203</v>
      </c>
      <c r="J87" s="4" t="s">
        <v>413</v>
      </c>
    </row>
    <row r="88" spans="3:10">
      <c r="C88" s="4" t="s">
        <v>178</v>
      </c>
      <c r="D88" s="4" t="s">
        <v>413</v>
      </c>
      <c r="I88" s="4" t="s">
        <v>288</v>
      </c>
      <c r="J88" s="4" t="s">
        <v>414</v>
      </c>
    </row>
    <row r="89" spans="3:10">
      <c r="C89" s="4" t="s">
        <v>201</v>
      </c>
      <c r="D89" s="4" t="s">
        <v>413</v>
      </c>
      <c r="I89" s="4" t="s">
        <v>323</v>
      </c>
      <c r="J89" s="4" t="s">
        <v>414</v>
      </c>
    </row>
    <row r="90" spans="3:10">
      <c r="C90" s="4" t="s">
        <v>119</v>
      </c>
      <c r="D90" s="4" t="s">
        <v>413</v>
      </c>
      <c r="I90" s="4" t="s">
        <v>249</v>
      </c>
      <c r="J90" s="4" t="s">
        <v>413</v>
      </c>
    </row>
    <row r="91" spans="3:10">
      <c r="C91" s="4" t="s">
        <v>415</v>
      </c>
      <c r="D91" s="4" t="s">
        <v>413</v>
      </c>
      <c r="I91" s="4" t="s">
        <v>240</v>
      </c>
      <c r="J91" s="4" t="s">
        <v>414</v>
      </c>
    </row>
    <row r="92" spans="3:10">
      <c r="I92" s="4" t="s">
        <v>360</v>
      </c>
      <c r="J92" s="4" t="s">
        <v>414</v>
      </c>
    </row>
    <row r="93" spans="3:10">
      <c r="I93" s="4" t="s">
        <v>378</v>
      </c>
      <c r="J93" s="4" t="s">
        <v>414</v>
      </c>
    </row>
    <row r="94" spans="3:10">
      <c r="I94" s="4" t="s">
        <v>19</v>
      </c>
      <c r="J94" s="4" t="s">
        <v>413</v>
      </c>
    </row>
    <row r="95" spans="3:10">
      <c r="I95" s="4" t="s">
        <v>230</v>
      </c>
      <c r="J95" s="4" t="s">
        <v>413</v>
      </c>
    </row>
    <row r="96" spans="3:10">
      <c r="I96" s="4" t="s">
        <v>247</v>
      </c>
      <c r="J96" s="4" t="s">
        <v>413</v>
      </c>
    </row>
    <row r="97" spans="9:10">
      <c r="I97" s="4" t="s">
        <v>350</v>
      </c>
      <c r="J97" s="4" t="s">
        <v>413</v>
      </c>
    </row>
    <row r="98" spans="9:10">
      <c r="I98" s="4" t="s">
        <v>341</v>
      </c>
      <c r="J98" s="4" t="s">
        <v>414</v>
      </c>
    </row>
    <row r="99" spans="9:10">
      <c r="I99" s="4" t="s">
        <v>326</v>
      </c>
      <c r="J99" s="4" t="s">
        <v>414</v>
      </c>
    </row>
    <row r="100" spans="9:10">
      <c r="I100" s="4" t="s">
        <v>268</v>
      </c>
      <c r="J100" s="4" t="s">
        <v>414</v>
      </c>
    </row>
    <row r="101" spans="9:10">
      <c r="I101" s="4" t="s">
        <v>382</v>
      </c>
      <c r="J101" s="4" t="s">
        <v>413</v>
      </c>
    </row>
  </sheetData>
  <mergeCells count="26">
    <mergeCell ref="X21:Y21"/>
    <mergeCell ref="Z21:AA21"/>
    <mergeCell ref="AB21:AC21"/>
    <mergeCell ref="AD21:AE21"/>
    <mergeCell ref="AF21:AG21"/>
    <mergeCell ref="P21:Q21"/>
    <mergeCell ref="R21:S21"/>
    <mergeCell ref="T21:U21"/>
    <mergeCell ref="V21:W21"/>
    <mergeCell ref="Q3:R3"/>
    <mergeCell ref="A2:R2"/>
    <mergeCell ref="S2:AB2"/>
    <mergeCell ref="A1:AB1"/>
    <mergeCell ref="S3:T3"/>
    <mergeCell ref="U3:V3"/>
    <mergeCell ref="W3:X3"/>
    <mergeCell ref="Y3:Z3"/>
    <mergeCell ref="AA3:AB3"/>
    <mergeCell ref="G3:H3"/>
    <mergeCell ref="I3:J3"/>
    <mergeCell ref="E3:F3"/>
    <mergeCell ref="C3:D3"/>
    <mergeCell ref="A3:B3"/>
    <mergeCell ref="K3:L3"/>
    <mergeCell ref="M3:N3"/>
    <mergeCell ref="O3:P3"/>
  </mergeCells>
  <phoneticPr fontId="2"/>
  <conditionalFormatting sqref="S3:AB14 Q35:S35">
    <cfRule type="expression" dxfId="25" priority="36">
      <formula>COUNTIF($A$3:$J$14,$B$8&gt;1)</formula>
    </cfRule>
  </conditionalFormatting>
  <conditionalFormatting sqref="S5:AB14">
    <cfRule type="expression" dxfId="24" priority="42">
      <formula>COUNTIF($A$5:$J$14,$B$5&gt;3)</formula>
    </cfRule>
    <cfRule type="expression" priority="43">
      <formula>+COUNTIF($A$5:$J$14,T5&gt;=3)</formula>
    </cfRule>
  </conditionalFormatting>
  <conditionalFormatting sqref="P33">
    <cfRule type="expression" dxfId="23" priority="35">
      <formula>COUNTIF($A$3:$J$14,$B$8&gt;1)</formula>
    </cfRule>
  </conditionalFormatting>
  <conditionalFormatting sqref="P34">
    <cfRule type="expression" dxfId="22" priority="34">
      <formula>COUNTIF($A$3:$J$14,$B$8&gt;1)</formula>
    </cfRule>
  </conditionalFormatting>
  <conditionalFormatting sqref="P35">
    <cfRule type="expression" dxfId="21" priority="33">
      <formula>COUNTIF($A$3:$J$14,$B$8&gt;1)</formula>
    </cfRule>
  </conditionalFormatting>
  <conditionalFormatting sqref="P36">
    <cfRule type="expression" dxfId="20" priority="32">
      <formula>COUNTIF($A$3:$J$14,$B$8&gt;1)</formula>
    </cfRule>
  </conditionalFormatting>
  <conditionalFormatting sqref="P37">
    <cfRule type="expression" dxfId="19" priority="31">
      <formula>COUNTIF($A$3:$J$14,$B$8&gt;1)</formula>
    </cfRule>
  </conditionalFormatting>
  <conditionalFormatting sqref="Q33">
    <cfRule type="expression" dxfId="18" priority="28">
      <formula>COUNTIF($A$3:$J$14,$B$8&gt;1)</formula>
    </cfRule>
  </conditionalFormatting>
  <conditionalFormatting sqref="Q33">
    <cfRule type="expression" dxfId="17" priority="29">
      <formula>COUNTIF($A$5:$J$14,$B$5&gt;3)</formula>
    </cfRule>
    <cfRule type="expression" priority="30">
      <formula>+COUNTIF($A$5:$J$14,R33&gt;=3)</formula>
    </cfRule>
  </conditionalFormatting>
  <conditionalFormatting sqref="R33">
    <cfRule type="expression" dxfId="16" priority="25">
      <formula>COUNTIF($A$3:$J$14,$B$8&gt;1)</formula>
    </cfRule>
  </conditionalFormatting>
  <conditionalFormatting sqref="R33">
    <cfRule type="expression" dxfId="15" priority="26">
      <formula>COUNTIF($A$5:$J$14,$B$5&gt;3)</formula>
    </cfRule>
    <cfRule type="expression" priority="27">
      <formula>+COUNTIF($A$5:$J$14,S33&gt;=3)</formula>
    </cfRule>
  </conditionalFormatting>
  <conditionalFormatting sqref="S33">
    <cfRule type="expression" dxfId="14" priority="22">
      <formula>COUNTIF($A$3:$J$14,$B$8&gt;1)</formula>
    </cfRule>
  </conditionalFormatting>
  <conditionalFormatting sqref="S33">
    <cfRule type="expression" dxfId="13" priority="23">
      <formula>COUNTIF($A$5:$J$14,$B$5&gt;3)</formula>
    </cfRule>
    <cfRule type="expression" priority="24">
      <formula>+COUNTIF($A$5:$J$14,T33&gt;=3)</formula>
    </cfRule>
  </conditionalFormatting>
  <conditionalFormatting sqref="Q34">
    <cfRule type="expression" dxfId="12" priority="19">
      <formula>COUNTIF($A$3:$J$14,$B$8&gt;1)</formula>
    </cfRule>
  </conditionalFormatting>
  <conditionalFormatting sqref="Q34">
    <cfRule type="expression" dxfId="11" priority="20">
      <formula>COUNTIF($A$5:$J$14,$B$5&gt;3)</formula>
    </cfRule>
    <cfRule type="expression" priority="21">
      <formula>+COUNTIF($A$5:$J$14,R34&gt;=3)</formula>
    </cfRule>
  </conditionalFormatting>
  <conditionalFormatting sqref="R34">
    <cfRule type="expression" dxfId="10" priority="16">
      <formula>COUNTIF($A$3:$J$14,$B$8&gt;1)</formula>
    </cfRule>
  </conditionalFormatting>
  <conditionalFormatting sqref="R34">
    <cfRule type="expression" dxfId="9" priority="17">
      <formula>COUNTIF($A$5:$J$14,$B$5&gt;3)</formula>
    </cfRule>
    <cfRule type="expression" priority="18">
      <formula>+COUNTIF($A$5:$J$14,S34&gt;=3)</formula>
    </cfRule>
  </conditionalFormatting>
  <conditionalFormatting sqref="S34">
    <cfRule type="expression" dxfId="8" priority="13">
      <formula>COUNTIF($A$3:$J$14,$B$8&gt;1)</formula>
    </cfRule>
  </conditionalFormatting>
  <conditionalFormatting sqref="S34">
    <cfRule type="expression" dxfId="7" priority="14">
      <formula>COUNTIF($A$5:$J$14,$B$5&gt;3)</formula>
    </cfRule>
    <cfRule type="expression" priority="15">
      <formula>+COUNTIF($A$5:$J$14,T34&gt;=3)</formula>
    </cfRule>
  </conditionalFormatting>
  <conditionalFormatting sqref="T34">
    <cfRule type="expression" dxfId="6" priority="10">
      <formula>COUNTIF($A$3:$J$14,$B$8&gt;1)</formula>
    </cfRule>
  </conditionalFormatting>
  <conditionalFormatting sqref="T34">
    <cfRule type="expression" dxfId="5" priority="11">
      <formula>COUNTIF($A$5:$J$14,$B$5&gt;3)</formula>
    </cfRule>
    <cfRule type="expression" priority="12">
      <formula>+COUNTIF($A$5:$J$14,U34&gt;=3)</formula>
    </cfRule>
  </conditionalFormatting>
  <conditionalFormatting sqref="Q35 S35">
    <cfRule type="expression" dxfId="4" priority="46">
      <formula>COUNTIF($A$5:$J$14,$B$5&gt;3)</formula>
    </cfRule>
    <cfRule type="expression" priority="47">
      <formula>+COUNTIF($A$5:$J$14,#REF!&gt;=3)</formula>
    </cfRule>
  </conditionalFormatting>
  <conditionalFormatting sqref="R35 T35">
    <cfRule type="expression" dxfId="3" priority="48">
      <formula>COUNTIF($A$5:$J$14,$B$5&gt;3)</formula>
    </cfRule>
    <cfRule type="expression" priority="49">
      <formula>+COUNTIF($A$5:$J$14,R36&gt;=3)</formula>
    </cfRule>
  </conditionalFormatting>
  <conditionalFormatting sqref="T35">
    <cfRule type="expression" dxfId="2" priority="4">
      <formula>COUNTIF($A$3:$J$14,$B$8&gt;1)</formula>
    </cfRule>
  </conditionalFormatting>
  <conditionalFormatting sqref="Q36:T36">
    <cfRule type="expression" dxfId="1" priority="1">
      <formula>COUNTIF($A$3:$J$14,$B$8&gt;1)</formula>
    </cfRule>
  </conditionalFormatting>
  <conditionalFormatting sqref="Q36:T36">
    <cfRule type="expression" dxfId="0" priority="2">
      <formula>COUNTIF($A$5:$J$14,$B$5&gt;3)</formula>
    </cfRule>
    <cfRule type="expression" priority="3">
      <formula>+COUNTIF($A$5:$J$14,R36&gt;=3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　嘉晃</dc:creator>
  <cp:lastModifiedBy>佐藤　嘉晃</cp:lastModifiedBy>
  <dcterms:created xsi:type="dcterms:W3CDTF">2022-08-20T22:40:38Z</dcterms:created>
  <dcterms:modified xsi:type="dcterms:W3CDTF">2023-06-01T07:10:13Z</dcterms:modified>
</cp:coreProperties>
</file>